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0" sheetId="1" state="visible" r:id="rId2"/>
    <sheet name="Table S11" sheetId="2" state="visible" r:id="rId3"/>
  </sheets>
  <definedNames>
    <definedName function="false" hidden="true" localSheetId="0" name="_xlnm._FilterDatabase" vbProcedure="false">'Table S10'!$C$2:$C$2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6" uniqueCount="1210">
  <si>
    <t xml:space="preserve">Supplementary Table S10. </t>
  </si>
  <si>
    <t xml:space="preserve">Genes which have both RpoD-like and RpoN-like promoters at the same gTSS. Other types of TSSes (anti-sense, internal, orphan) are not listed.</t>
  </si>
  <si>
    <t xml:space="preserve">coord</t>
  </si>
  <si>
    <t xml:space="preserve">strand</t>
  </si>
  <si>
    <t xml:space="preserve">gene_name</t>
  </si>
  <si>
    <t xml:space="preserve">locus_tag</t>
  </si>
  <si>
    <t xml:space="preserve">product</t>
  </si>
  <si>
    <t xml:space="preserve">promoter_RpoD</t>
  </si>
  <si>
    <t xml:space="preserve">promoter_RpoN</t>
  </si>
  <si>
    <t xml:space="preserve">p-value</t>
  </si>
  <si>
    <t xml:space="preserve">sequence</t>
  </si>
  <si>
    <t xml:space="preserve">left</t>
  </si>
  <si>
    <t xml:space="preserve">right</t>
  </si>
  <si>
    <t xml:space="preserve">-</t>
  </si>
  <si>
    <t xml:space="preserve">NA</t>
  </si>
  <si>
    <t xml:space="preserve">bll0113</t>
  </si>
  <si>
    <t xml:space="preserve">ABC transporter substrate-binding protein</t>
  </si>
  <si>
    <t xml:space="preserve">ccccATTGAAaaattgcaggaaacgtTGAAACAACAgggc</t>
  </si>
  <si>
    <t xml:space="preserve">ccccattgaaaaaTTGCAGgaaACgTTGAAacaacagggc</t>
  </si>
  <si>
    <t xml:space="preserve">+</t>
  </si>
  <si>
    <t xml:space="preserve">blr0138</t>
  </si>
  <si>
    <t xml:space="preserve">acyl-CoA dehydrogenase, C-terminal domain protein; hypothetical protein</t>
  </si>
  <si>
    <t xml:space="preserve">aacgCTTGTCagggccatggctttttcaGATCATCgggcg</t>
  </si>
  <si>
    <t xml:space="preserve">aacgcttgtcaGGGCCATggcttTTTCAgatcatcgggcg</t>
  </si>
  <si>
    <t xml:space="preserve">namA</t>
  </si>
  <si>
    <t xml:space="preserve">bll0175</t>
  </si>
  <si>
    <t xml:space="preserve">NADH:flavin oxidoreductase / NADH oxidase family protein; oxidoreductase</t>
  </si>
  <si>
    <t xml:space="preserve">gcggCTAGCaatccggcatccgctcACTACACTtccatga</t>
  </si>
  <si>
    <t xml:space="preserve">gcggctagcaatcCGGCATccgcTCACTacacttccatga</t>
  </si>
  <si>
    <t xml:space="preserve">ppiD2</t>
  </si>
  <si>
    <t xml:space="preserve">blr0205_sh</t>
  </si>
  <si>
    <t xml:space="preserve">PPIC-type PPIASE domain protein; hypothetical protein</t>
  </si>
  <si>
    <t xml:space="preserve">agggcCTTGTCaacggcgggcgcattgcgGCTAATTcatc</t>
  </si>
  <si>
    <t xml:space="preserve">agggccttgtcaaCGGCGGGcGCaTTGCGgctaattcatc</t>
  </si>
  <si>
    <t xml:space="preserve">blr0308_sh</t>
  </si>
  <si>
    <t xml:space="preserve">bacterial extracellular solute-binding s, 5 Middle family protein; ABC transporter peptide-binding protein</t>
  </si>
  <si>
    <t xml:space="preserve">tctaCTTGAAacttagcatattctgTATGTAACTTTcaaa</t>
  </si>
  <si>
    <t xml:space="preserve">tctacttgaaactTAGCATattCTGTATgtaactttcaaa</t>
  </si>
  <si>
    <t xml:space="preserve">lrp4</t>
  </si>
  <si>
    <t xml:space="preserve">blr0340_sh</t>
  </si>
  <si>
    <t xml:space="preserve">asnC family protein; transcriptional regulator</t>
  </si>
  <si>
    <t xml:space="preserve">aggggCGTGCAaacgggacgacatttgACTATCATAtgca</t>
  </si>
  <si>
    <t xml:space="preserve">aggggcgtgcaaaCGGGACgacATTTGACTatcatatgca</t>
  </si>
  <si>
    <t xml:space="preserve">proB</t>
  </si>
  <si>
    <t xml:space="preserve">blr0428</t>
  </si>
  <si>
    <t xml:space="preserve">glutamate 5-kinase; gamma-glutamyl kinase</t>
  </si>
  <si>
    <t xml:space="preserve">gccgcCTTGCgccggccatcgtcctgctGCAAaAGCaggc</t>
  </si>
  <si>
    <t xml:space="preserve">gccgccttgcgcCGGCCATcgtcCTGCTgcaaaagcaggc</t>
  </si>
  <si>
    <t xml:space="preserve">sucA</t>
  </si>
  <si>
    <t xml:space="preserve">bll0452</t>
  </si>
  <si>
    <t xml:space="preserve">oxoglutarate dehydrogenase (succinyl-transferring), E1 component; 2-oxoglutarate dehydrogenase E1 component</t>
  </si>
  <si>
    <t xml:space="preserve">tccgGGCGAagtttcgcagcaaatagGGTAAATGgtgcca</t>
  </si>
  <si>
    <t xml:space="preserve">tccgggcgaagttTCGCAGcaaaTAGGGTaaatggtgcca</t>
  </si>
  <si>
    <t xml:space="preserve">ybhL</t>
  </si>
  <si>
    <t xml:space="preserve">blr0462_sh</t>
  </si>
  <si>
    <t xml:space="preserve">uncharacterised UPF0005 family protein; ABC transporter permease</t>
  </si>
  <si>
    <t xml:space="preserve">cgcgCGTGGACggttgcagcgaatgtGtTAGTtTcccaca</t>
  </si>
  <si>
    <t xml:space="preserve">cgcgcgtggacggTTGCAGcgaatGTGTTagtttcccaca</t>
  </si>
  <si>
    <t xml:space="preserve">blr0072_ISGA</t>
  </si>
  <si>
    <t xml:space="preserve">putative uncharacterized protein</t>
  </si>
  <si>
    <t xml:space="preserve">aagccCTCGCGcttccaaatctccctGCTATATATTCttg</t>
  </si>
  <si>
    <t xml:space="preserve">aagccctcgcgcTTCCAAAtctccCTGCTatatattcttg</t>
  </si>
  <si>
    <t xml:space="preserve">matB</t>
  </si>
  <si>
    <t xml:space="preserve">blr0509</t>
  </si>
  <si>
    <t xml:space="preserve">AMP-binding enzyme family protein; malonyl-CoA synthase</t>
  </si>
  <si>
    <t xml:space="preserve">tccGTTGCTtcatcggggcggtttttGCTAATccagccct</t>
  </si>
  <si>
    <t xml:space="preserve">tccgttgcttcaTCGGGGCGGTTtTTGCTaatccagccct</t>
  </si>
  <si>
    <t xml:space="preserve">bll0525</t>
  </si>
  <si>
    <t xml:space="preserve">hypothetical protein</t>
  </si>
  <si>
    <t xml:space="preserve">cacgGTCGCAAtcggccgttccggttGCTATATAGgggcg</t>
  </si>
  <si>
    <t xml:space="preserve">cacggtcgcaatCGGCCGTtccGgTTGCTatataggggcg</t>
  </si>
  <si>
    <t xml:space="preserve">typA</t>
  </si>
  <si>
    <t xml:space="preserve">blr0540</t>
  </si>
  <si>
    <t xml:space="preserve">GTP-binding protein TypA/BipA; GTP-binding tyrosin phosphorylated protein</t>
  </si>
  <si>
    <t xml:space="preserve">aacacATTGTTttttggcggtttttgCATATATTGcgccg</t>
  </si>
  <si>
    <t xml:space="preserve">aacacattgttttTTGGCGGtTtTTGCATatattgcgccg</t>
  </si>
  <si>
    <t xml:space="preserve">guaA2/guaA</t>
  </si>
  <si>
    <t xml:space="preserve">bll0553_sh</t>
  </si>
  <si>
    <t xml:space="preserve">glutamine amidotransferase class-I family protein; glutamine amidotransferase</t>
  </si>
  <si>
    <t xml:space="preserve">ctcaCACGAtgttaaccatcgcttaGCTATGCTggcggtc</t>
  </si>
  <si>
    <t xml:space="preserve">ctcacacgatgtTAACCATcgctTAGCTatgctggcggtc</t>
  </si>
  <si>
    <t xml:space="preserve">blr0562</t>
  </si>
  <si>
    <t xml:space="preserve">polysaccharide deacetylase family protein; polysaccharide deacetylase</t>
  </si>
  <si>
    <t xml:space="preserve">cgcgCGGGAaattccgcaggtttggttgCGTAATTGgaaa</t>
  </si>
  <si>
    <t xml:space="preserve">cgcgcgggaaaTTCCGCAGgttTGGTTGCGtaattggaaa</t>
  </si>
  <si>
    <t xml:space="preserve">blr0569_sh</t>
  </si>
  <si>
    <t xml:space="preserve">DUF589; hypothetical protein</t>
  </si>
  <si>
    <t xml:space="preserve">cgcgCTTGTCgcgggcatcgacgtcttGGTATTGaacacg</t>
  </si>
  <si>
    <t xml:space="preserve">cgcgcttgtcgcGGGCATcgacgtcTTGGTattgaacacg</t>
  </si>
  <si>
    <t xml:space="preserve">sun</t>
  </si>
  <si>
    <t xml:space="preserve">blr0579</t>
  </si>
  <si>
    <t xml:space="preserve">ribosomal RNA small subunit methyltransferase B; SUN protein</t>
  </si>
  <si>
    <t xml:space="preserve">cgattCTTACAtttggcatattcgcgtGCCAGAgatcgct</t>
  </si>
  <si>
    <t xml:space="preserve">cgattcttacattTGGCATatTCGCGTGCCagagatcgct</t>
  </si>
  <si>
    <t xml:space="preserve">bll0582</t>
  </si>
  <si>
    <t xml:space="preserve">major Facilitator Superfamily protein; hypothetical protein</t>
  </si>
  <si>
    <t xml:space="preserve">cgggacaGTTCACacgcgtcgcttatGCTATAcggtttgc</t>
  </si>
  <si>
    <t xml:space="preserve">cgggacagttcacACGCGTcgcttATGCTatacggtttgc</t>
  </si>
  <si>
    <t xml:space="preserve">trxA</t>
  </si>
  <si>
    <t xml:space="preserve">blr0594_sh</t>
  </si>
  <si>
    <t xml:space="preserve">thioredoxin</t>
  </si>
  <si>
    <t xml:space="preserve">tgcaaCAGCtaccggcggcatagattggTATCTTcgggcc</t>
  </si>
  <si>
    <t xml:space="preserve">tgcaacagctacCGGCGGCATAgaTTGGTatcttcgggcc</t>
  </si>
  <si>
    <t xml:space="preserve">glnK1/glnK</t>
  </si>
  <si>
    <t xml:space="preserve">blr0606</t>
  </si>
  <si>
    <t xml:space="preserve">nitrogen regulatory P-II family protein; nitrogen regulatory protein PII</t>
  </si>
  <si>
    <t xml:space="preserve">tttccgCTTCAatctgcaacttttttatGCCATTTGCccg</t>
  </si>
  <si>
    <t xml:space="preserve">tttccgcttcaatCTGCAActtTTTTATGccatttgcccg</t>
  </si>
  <si>
    <t xml:space="preserve">blr0642</t>
  </si>
  <si>
    <t xml:space="preserve">tim44-like domain protein; hypothetical protein</t>
  </si>
  <si>
    <t xml:space="preserve">cgggTTTCCCcttaagcataaaacgcGCTACAcTtcgtgc</t>
  </si>
  <si>
    <t xml:space="preserve">cgggtttccccttAAGCATAaaacGCGCTacacttcgtgc</t>
  </si>
  <si>
    <t xml:space="preserve">gcgccATTGGCcgggcaagatttcgtgCCTACATCCcacg</t>
  </si>
  <si>
    <t xml:space="preserve">gcgccattggccGGGCAAGattTCGTGCCtacatcccacg</t>
  </si>
  <si>
    <t xml:space="preserve">blr0671_sh</t>
  </si>
  <si>
    <t xml:space="preserve">receptor ligand binding region family protein; hypothetical protein</t>
  </si>
  <si>
    <t xml:space="preserve">tcctTTTGTtttggttaactatttgccGACAATATGcctg</t>
  </si>
  <si>
    <t xml:space="preserve">tccttttgtttTGGTTaactatTTGCCgacaatatgcctg</t>
  </si>
  <si>
    <t xml:space="preserve">blr0703</t>
  </si>
  <si>
    <t xml:space="preserve">tat (twin-arginine translocation) pathway signal sequence domain protein; hypothetical protein</t>
  </si>
  <si>
    <t xml:space="preserve">agcacgaTTGAttcaccatgatggttgcCGTGCaACatga</t>
  </si>
  <si>
    <t xml:space="preserve">agcacgattgatTCACCATgatggTTGCCgtgcaacatga</t>
  </si>
  <si>
    <t xml:space="preserve">pheT</t>
  </si>
  <si>
    <t xml:space="preserve">bll0705</t>
  </si>
  <si>
    <t xml:space="preserve">phenylalanyl-tRNA synthetase, beta subunit; phenylalanyl-tRNA synthetase subunit beta</t>
  </si>
  <si>
    <t xml:space="preserve">ggcaTGGGCatcgaccgcatcgccatGCTGAaaTacggca</t>
  </si>
  <si>
    <t xml:space="preserve">ggcatgggcatcgaCCGCATcgccATGCTgaaatacggca</t>
  </si>
  <si>
    <t xml:space="preserve">rpmI</t>
  </si>
  <si>
    <t xml:space="preserve">bsl0708</t>
  </si>
  <si>
    <t xml:space="preserve">ribosomal protein L35; 50S ribosomal protein L35</t>
  </si>
  <si>
    <t xml:space="preserve">atcGTTGCCaatcggctcccgctctGGCATAAGcccagcc</t>
  </si>
  <si>
    <t xml:space="preserve">atcgttgccaatCGGCTCccgctCTGGCAtaagcccagcc</t>
  </si>
  <si>
    <t xml:space="preserve">gyaR</t>
  </si>
  <si>
    <t xml:space="preserve">bll0766</t>
  </si>
  <si>
    <t xml:space="preserve">D-isomer specific 2-hydroxyacid dehydrogenase, catalytic domain protein; 2-hydroxyacid dehydrogenase</t>
  </si>
  <si>
    <t xml:space="preserve">tggttCTTGTCttggcccggccttctGCTAGAGAGgacgg</t>
  </si>
  <si>
    <t xml:space="preserve">tggttcttgtctTGGCCCggccTtCTGCTagagaggacgg</t>
  </si>
  <si>
    <t xml:space="preserve">praR</t>
  </si>
  <si>
    <t xml:space="preserve">bll0790</t>
  </si>
  <si>
    <t xml:space="preserve">helix-turn-helix family protein; transcriptional regulator</t>
  </si>
  <si>
    <t xml:space="preserve">ccagCTGCAAaagacagtgggcattGCTAAATTTctccgc</t>
  </si>
  <si>
    <t xml:space="preserve">ccagctgcaaaAGACAGtgggcaTTGCTaaatttctccgc</t>
  </si>
  <si>
    <t xml:space="preserve">acgGTTGACagactgcacgcgggttCCTCATTCTGcacca</t>
  </si>
  <si>
    <t xml:space="preserve">acggttgacagaCTGCACGcgggTTCCTcattctgcacca</t>
  </si>
  <si>
    <t xml:space="preserve">blr0855</t>
  </si>
  <si>
    <t xml:space="preserve">gtcgaATTGCCgcgtggcacggatcgtGCTCTAGTAatcc</t>
  </si>
  <si>
    <t xml:space="preserve">gtcgaattgccgcgTGGCACGgATCGTGCTctagtaatcc</t>
  </si>
  <si>
    <t xml:space="preserve">blr0903</t>
  </si>
  <si>
    <t xml:space="preserve">putative uncharacterized protein; hypothetical protein</t>
  </si>
  <si>
    <t xml:space="preserve">cccggAATGACgggtggaatggaatcgGCTAAACTCgcgc</t>
  </si>
  <si>
    <t xml:space="preserve">cccggaatgacgggTGGAATggaaTCGGCTaaactcgcgc</t>
  </si>
  <si>
    <t xml:space="preserve">blr0943_sh</t>
  </si>
  <si>
    <t xml:space="preserve">glutathione-dependent formaldehyde-activating enzyme family protein; hypothetical protein</t>
  </si>
  <si>
    <t xml:space="preserve">ggaaTTTAGTcgtacgcataaaaatGCGCTATGGgtgtgt</t>
  </si>
  <si>
    <t xml:space="preserve">ggaatttagtcgtACGCATAaaaATGCGCTatgggtgtgt</t>
  </si>
  <si>
    <t xml:space="preserve">blr0951_sh</t>
  </si>
  <si>
    <t xml:space="preserve">diguanylate cyclase domain protein; hypothetical protein</t>
  </si>
  <si>
    <t xml:space="preserve">ttgccTAGGGttgggggcgaatctgGCTCTATCCTGtgcc</t>
  </si>
  <si>
    <t xml:space="preserve">ttgcctagggtTGGGGGCgaatcTGGCTctatcctgtgcc</t>
  </si>
  <si>
    <t xml:space="preserve">blr0983</t>
  </si>
  <si>
    <t xml:space="preserve">glutathione S-transferase, N-terminal domain protein; glutathione S-transferase family protein</t>
  </si>
  <si>
    <t xml:space="preserve">cctgCTTGCAAtattggggcggaatggGCTTTACCaacga</t>
  </si>
  <si>
    <t xml:space="preserve">cctgcttgcaataTTGGGGcggaaTGGGCTttaccaacga</t>
  </si>
  <si>
    <t xml:space="preserve">lysS/lysK</t>
  </si>
  <si>
    <t xml:space="preserve">blr1133</t>
  </si>
  <si>
    <t xml:space="preserve">lysyl-tRNA synthetase</t>
  </si>
  <si>
    <t xml:space="preserve">ccaTTTTTGCAttctgccgggaaatcGCTATTTTCcgcgg</t>
  </si>
  <si>
    <t xml:space="preserve">ccatttttgcattCTGCCGGgaaaTCGCTattttccgcgg</t>
  </si>
  <si>
    <t xml:space="preserve">bll1150_sh</t>
  </si>
  <si>
    <t xml:space="preserve">bacterial regulatory helix-turn-helix , lysR family protein; transcriptional regulator</t>
  </si>
  <si>
    <t xml:space="preserve">ccgCTTGCCatttggaaattaaatgaTTAACTTccaatca</t>
  </si>
  <si>
    <t xml:space="preserve">ccgcttgccatTTGGAAAttaaATGATTaacttccaatca</t>
  </si>
  <si>
    <t xml:space="preserve">blr0164_ISGA</t>
  </si>
  <si>
    <t xml:space="preserve">gggcctCTTGAGctgccacgttcattgggCATGTTATcgc</t>
  </si>
  <si>
    <t xml:space="preserve">gggcctcttgagcTGCCACgttcaTTGGGcatgttatcgc</t>
  </si>
  <si>
    <t xml:space="preserve">blr1304</t>
  </si>
  <si>
    <t xml:space="preserve">short chain dehydrogenase family protein; dehydrogenase</t>
  </si>
  <si>
    <t xml:space="preserve">gctggTTTCAatggcagccgcagcgtgcgCCGATGcagga</t>
  </si>
  <si>
    <t xml:space="preserve">gctggtttcaaTGGCAGccgcaGcGTGCGccgatgcagga</t>
  </si>
  <si>
    <t xml:space="preserve">cggagATTGTCgggcatcccattggtGCTAACgtcacgac</t>
  </si>
  <si>
    <t xml:space="preserve">cggagattgtcGGGCATcccaTTGGTGCTaacgtcacgac</t>
  </si>
  <si>
    <t xml:space="preserve">hisE/his2</t>
  </si>
  <si>
    <t xml:space="preserve">blr1323</t>
  </si>
  <si>
    <t xml:space="preserve">phosphoribosyl-ATP diphosphatase; phosphoribosyl-ATP pyrophosphohydrolase</t>
  </si>
  <si>
    <t xml:space="preserve">cgcaCTTGCCgcgccggcctgttttttGCTTTAATTgccg</t>
  </si>
  <si>
    <t xml:space="preserve">cgcacttgccgcgcCGGCCTGttTtTTGCTttaattgccg</t>
  </si>
  <si>
    <t xml:space="preserve">ncd2</t>
  </si>
  <si>
    <t xml:space="preserve">blr1330_sh</t>
  </si>
  <si>
    <t xml:space="preserve">2-nitropropane dioxygenase family protein; hypothetical protein</t>
  </si>
  <si>
    <t xml:space="preserve">gctgcTTTGTCatcggcttctggcgtGCCAATGTTTgccg</t>
  </si>
  <si>
    <t xml:space="preserve">gctgctttgtcatCGGCTTctggcGTGCCaatgtttgccg</t>
  </si>
  <si>
    <t xml:space="preserve">bll1338_sh</t>
  </si>
  <si>
    <t xml:space="preserve">bll1338 protein; hypothetical protein</t>
  </si>
  <si>
    <t xml:space="preserve">cgcgTTCGACttcgccaagtcgataCCTATATCCTGcagc</t>
  </si>
  <si>
    <t xml:space="preserve">cgcgttcgacttCGCCAAgtcgaTACCTatatcctgcagc</t>
  </si>
  <si>
    <t xml:space="preserve">abgB</t>
  </si>
  <si>
    <t xml:space="preserve">blr1352_sh</t>
  </si>
  <si>
    <t xml:space="preserve">amidohydrolase family protein; aminobenzoyl-glutamate utilization protein</t>
  </si>
  <si>
    <t xml:space="preserve">ggtgCTAGGCgccgtgtaatgaagctGCTAACcattgccg</t>
  </si>
  <si>
    <t xml:space="preserve">ggtgctaggcgccGTGTAATgaagCTGCTaaccattgccg</t>
  </si>
  <si>
    <t xml:space="preserve">blr1487</t>
  </si>
  <si>
    <t xml:space="preserve">gtgtcACAAAAttgggcatcgcggcggGCTATGCTccagg</t>
  </si>
  <si>
    <t xml:space="preserve">gtgtcacaaaatTGGGCATcgcggcGGGCTatgctccagg</t>
  </si>
  <si>
    <t xml:space="preserve">aactgTCGCCacggtcgctcgccatctGCTATTGTtcccg</t>
  </si>
  <si>
    <t xml:space="preserve">aactgtcgccacggTCGCTCgccatCTGCTattgttcccg</t>
  </si>
  <si>
    <t xml:space="preserve">bll1511_sh</t>
  </si>
  <si>
    <t xml:space="preserve">ggcgCTTTTTttgggctggcgctgtGCCATAGTGcgcgcc</t>
  </si>
  <si>
    <t xml:space="preserve">ggcgctttttttGGGCTggcgctGTGCCatagtgcgcgcc</t>
  </si>
  <si>
    <t xml:space="preserve">gap/gapA</t>
  </si>
  <si>
    <t xml:space="preserve">bll1523</t>
  </si>
  <si>
    <t xml:space="preserve">glyceraldehyde-3-phosphate dehydrogenase, type I; glyceraldehyde-3-phosphate dehydrogenase</t>
  </si>
  <si>
    <t xml:space="preserve">gagaGTTGAGcttgccaaaaaaaggaCTACGTAACGtccc</t>
  </si>
  <si>
    <t xml:space="preserve">gagagttgagctTGCCAAaaaaaGGACTacgtaacgtccc</t>
  </si>
  <si>
    <t xml:space="preserve">bll1570_sh</t>
  </si>
  <si>
    <t xml:space="preserve">bll1570 protein; hypothetical protein</t>
  </si>
  <si>
    <t xml:space="preserve">tcgCTTGGCaatggcctatcatttatGATTGAATGgcaag</t>
  </si>
  <si>
    <t xml:space="preserve">tcgcttggcaaTGGCCTatcaTTTATGATtgaatggcaag</t>
  </si>
  <si>
    <t xml:space="preserve">bll1593</t>
  </si>
  <si>
    <t xml:space="preserve">recF/RecN/SMC N terminal domain protein; hypothetical protein</t>
  </si>
  <si>
    <t xml:space="preserve">acttgTTCAattggctggctgtactgctGCCgtTGacctt</t>
  </si>
  <si>
    <t xml:space="preserve">acttgttcaatTGGCTGGctgTaCTGCTGCcgttgacctt</t>
  </si>
  <si>
    <t xml:space="preserve">bll1594</t>
  </si>
  <si>
    <t xml:space="preserve">ccggTGGAtacgcggcagaggatagtGATACTATtatctt</t>
  </si>
  <si>
    <t xml:space="preserve">ccggtggatacgCGGCAGaggataGTGATactattatctt</t>
  </si>
  <si>
    <t xml:space="preserve">bll1595</t>
  </si>
  <si>
    <t xml:space="preserve">bll1595 protein; hypothetical protein</t>
  </si>
  <si>
    <t xml:space="preserve">tcagTTTCAAaggacaaaaaggtttGCTAACAAGGaggta</t>
  </si>
  <si>
    <t xml:space="preserve">tcagtttcaaaGGACAAAaaggtTTGCTaacaaggaggta</t>
  </si>
  <si>
    <t xml:space="preserve">sohA</t>
  </si>
  <si>
    <t xml:space="preserve">bll1688_sh</t>
  </si>
  <si>
    <t xml:space="preserve">htrA suppressor protein; regulator PrlF</t>
  </si>
  <si>
    <t xml:space="preserve">ggcagaCTTGACttacaatgcagatgcaTTACATTGggat</t>
  </si>
  <si>
    <t xml:space="preserve">ggcagacttgacTTACAAtgcagATGCAttacattgggat</t>
  </si>
  <si>
    <t xml:space="preserve">blr0251_ISGA</t>
  </si>
  <si>
    <t xml:space="preserve">ggcctCTTAAaggccgcattctctgtGGTAGGgcagtatc</t>
  </si>
  <si>
    <t xml:space="preserve">ggcctcttaaaggCCGCATtctctGTGGTagggcagtatc</t>
  </si>
  <si>
    <t xml:space="preserve">orf1</t>
  </si>
  <si>
    <t xml:space="preserve">bll1711_sh</t>
  </si>
  <si>
    <t xml:space="preserve">integrase core domain protein; transposase</t>
  </si>
  <si>
    <t xml:space="preserve">tcggGCTGACgcagtgggacaatgttGCTATGCTCgttca</t>
  </si>
  <si>
    <t xml:space="preserve">tcgggctgacgcaGTGGGACAATgTTGCTatgctcgttca</t>
  </si>
  <si>
    <t xml:space="preserve">dctA1/dctA</t>
  </si>
  <si>
    <t xml:space="preserve">bll1718</t>
  </si>
  <si>
    <t xml:space="preserve">sodium:dicarboxylate symporter family protein; C4-dicarboxylate transport protein</t>
  </si>
  <si>
    <t xml:space="preserve">gcagtTTGGGatttggtgcatatcttGCTTAGcgagaaag</t>
  </si>
  <si>
    <t xml:space="preserve">gcagtttgggaTTTGGTGCATATcTTGCTtagcgagaaag</t>
  </si>
  <si>
    <t xml:space="preserve">nopP</t>
  </si>
  <si>
    <t xml:space="preserve">blr1752</t>
  </si>
  <si>
    <t xml:space="preserve">effector protein nopP; host-inducible protein A-like protein</t>
  </si>
  <si>
    <t xml:space="preserve">taggtCAGGttgtggtcagttaggttgTATATTATgaacg</t>
  </si>
  <si>
    <t xml:space="preserve">taggtcaggttgTGGTCAGttaggTTGTAtattatgaacg</t>
  </si>
  <si>
    <t xml:space="preserve">nifH</t>
  </si>
  <si>
    <t xml:space="preserve">blr1769</t>
  </si>
  <si>
    <t xml:space="preserve">nitrogenase iron protein; nitrogenase reductase</t>
  </si>
  <si>
    <t xml:space="preserve">gccgggTTAGACcttggcacggctgttgctGATaAGCggc</t>
  </si>
  <si>
    <t xml:space="preserve">gccgggttagacctTGGCACGgCTgTTGCTgataagcggc</t>
  </si>
  <si>
    <t xml:space="preserve">blr1783</t>
  </si>
  <si>
    <t xml:space="preserve">transposase IS66 family protein; transposase</t>
  </si>
  <si>
    <t xml:space="preserve">agtcTTCCACaagggcccgcgaatcaGCTTGAgtaccggg</t>
  </si>
  <si>
    <t xml:space="preserve">agtcttccacaaGGGCCCgcgaatCAGCTtgagtaccggg</t>
  </si>
  <si>
    <t xml:space="preserve">blr0288_ISGA</t>
  </si>
  <si>
    <t xml:space="preserve">gcttCTTCAAactgcgcagatgaatgGATAGAAGCgaagg</t>
  </si>
  <si>
    <t xml:space="preserve">gcttcttcaaactGCGCAGatgaaTGGATagaagcgaagg</t>
  </si>
  <si>
    <t xml:space="preserve">blr1896</t>
  </si>
  <si>
    <t xml:space="preserve">sigma-54 interaction domain protein; transcriptional regulator</t>
  </si>
  <si>
    <t xml:space="preserve">tctcgATTGAActtggggtcgatttcgtcGAGCATCtcgg</t>
  </si>
  <si>
    <t xml:space="preserve">tctcgattgaactTGGGGTcgATTTCGTcgagcatctcgg</t>
  </si>
  <si>
    <t xml:space="preserve">blr1945_sh</t>
  </si>
  <si>
    <t xml:space="preserve">putative membrane protein; hypothetical protein</t>
  </si>
  <si>
    <t xml:space="preserve">gtgacgaTTCCGtcgccgccgtttgctGCTATACTGcgtt</t>
  </si>
  <si>
    <t xml:space="preserve">gtgacgattccgTCGCCGccgtTTGCTGCTatactgcgtt</t>
  </si>
  <si>
    <t xml:space="preserve">id352</t>
  </si>
  <si>
    <t xml:space="preserve">bll2085</t>
  </si>
  <si>
    <t xml:space="preserve">ID352; hypothetical protein</t>
  </si>
  <si>
    <t xml:space="preserve">tgcgaATTCACttcggcacgcgacttGCTCTCTTtgcggc</t>
  </si>
  <si>
    <t xml:space="preserve">tgcgaattcacttCGGCACGcgAcTTGCTctctttgcggc</t>
  </si>
  <si>
    <t xml:space="preserve">bioB</t>
  </si>
  <si>
    <t xml:space="preserve">blr2095</t>
  </si>
  <si>
    <t xml:space="preserve">biotin synthase; biotin synthetase</t>
  </si>
  <si>
    <t xml:space="preserve">taatcgGTGCAtttgcgaggcagctcgatTAGcATctctt</t>
  </si>
  <si>
    <t xml:space="preserve">taatcggtgcatTTGCGAGgcagcTCGATtagcatctctt</t>
  </si>
  <si>
    <t xml:space="preserve">id921</t>
  </si>
  <si>
    <t xml:space="preserve">bll0359_ISGA</t>
  </si>
  <si>
    <t xml:space="preserve">ID921</t>
  </si>
  <si>
    <t xml:space="preserve">ggaGCTGAACatcgtttgccgatgtGCTATACGcatcttc</t>
  </si>
  <si>
    <t xml:space="preserve">ggagctgaacaTCGTTTgccgatGTGCTatacgcatcttc</t>
  </si>
  <si>
    <t xml:space="preserve">blr2143</t>
  </si>
  <si>
    <t xml:space="preserve">putative cytochrome P450; cytochrome P450-family protein</t>
  </si>
  <si>
    <t xml:space="preserve">ctgcgaATTCACttcggcacgcgatttGCTCTGTTcacgg</t>
  </si>
  <si>
    <t xml:space="preserve">ctgcgaattcacttCGGCACGcgatTTGCTctgttcacgg</t>
  </si>
  <si>
    <t xml:space="preserve">fdh1B</t>
  </si>
  <si>
    <t xml:space="preserve">blr2316</t>
  </si>
  <si>
    <t xml:space="preserve">respiratory-chain NADH dehydrogenase 51 Kd subunit; NADH-ubiquinone oxidoreductase chain F</t>
  </si>
  <si>
    <t xml:space="preserve">ttctCTTGGCatctggtatgccaacgGCTAGACTTggacg</t>
  </si>
  <si>
    <t xml:space="preserve">ttctcttggcatcTGGTATGccaaCGGCTagacttggacg</t>
  </si>
  <si>
    <t xml:space="preserve">bll2363</t>
  </si>
  <si>
    <t xml:space="preserve">bll2363 protein; hypothetical protein</t>
  </si>
  <si>
    <t xml:space="preserve">cgcaCAAGAatttgacatagttttggGCCATCAAGgacct</t>
  </si>
  <si>
    <t xml:space="preserve">cgcacaagaatTTGACATagtTTTGGGCCatcaaggacct</t>
  </si>
  <si>
    <t xml:space="preserve">gacCATGGCgtttgcctaagaatcgtGCTTAAggcatgcg</t>
  </si>
  <si>
    <t xml:space="preserve">gaccatggcgtTTGCCTAagaaTCGTGCTtaaggcatgcg</t>
  </si>
  <si>
    <t xml:space="preserve">bll2381_ln</t>
  </si>
  <si>
    <t xml:space="preserve">glycosyl transferases group 1 family protein; glycosyl transferase</t>
  </si>
  <si>
    <t xml:space="preserve">gatgCTCGGacgatagctccacatgtGTTACAccgcatag</t>
  </si>
  <si>
    <t xml:space="preserve">gatgctcggacgaTAGCTCcacAtGTGTTacaccgcatag</t>
  </si>
  <si>
    <t xml:space="preserve">blr2407</t>
  </si>
  <si>
    <t xml:space="preserve">tggtATGGCttgatgccgcggctttggtTAGTTTGccgcg</t>
  </si>
  <si>
    <t xml:space="preserve">tggtatggcttgATGCCGCggcTTTGGTTagtttgccgcg</t>
  </si>
  <si>
    <t xml:space="preserve">sm12C4.1</t>
  </si>
  <si>
    <t xml:space="preserve">bll2473</t>
  </si>
  <si>
    <t xml:space="preserve">aaatTTTCATcaagggcacattagcGTGATATGCAaacta</t>
  </si>
  <si>
    <t xml:space="preserve">aaattttcatcaaGGGCACatTAGCGTGATatgcaaacta</t>
  </si>
  <si>
    <t xml:space="preserve">bll2512</t>
  </si>
  <si>
    <t xml:space="preserve">marR family protein; transcriptional regulator</t>
  </si>
  <si>
    <t xml:space="preserve">tgataCTTGCCaacgtcaaataattgtttGACAATGgcaa</t>
  </si>
  <si>
    <t xml:space="preserve">tgatacttgccaaCGTCAAataaTTGTTTgacaatggcaa</t>
  </si>
  <si>
    <t xml:space="preserve">bll2523</t>
  </si>
  <si>
    <t xml:space="preserve">uracil-DNA glycosylase, 4 family protein; hypothetical protein</t>
  </si>
  <si>
    <t xml:space="preserve">agtggGATGCAtggcgccccaaactgaTATAAAaGtctga</t>
  </si>
  <si>
    <t xml:space="preserve">agtgggatgcaTGGCGCcccaaaCTGATataaaagtctga</t>
  </si>
  <si>
    <t xml:space="preserve">ycfQ</t>
  </si>
  <si>
    <t xml:space="preserve">blr2577_sh</t>
  </si>
  <si>
    <t xml:space="preserve">bacterial regulatory s, tetR family protein; transcriptional regulator</t>
  </si>
  <si>
    <t xml:space="preserve">ggtgtCTTGATtagggaacaaccattcCCTATTATCccgc</t>
  </si>
  <si>
    <t xml:space="preserve">ggtgtcttgattAGGGAACaaccaTTCCCTattatcccgc</t>
  </si>
  <si>
    <t xml:space="preserve">bll2604_sh</t>
  </si>
  <si>
    <t xml:space="preserve">hxlR-like helix-turn-helix family protein; transcriptional regulator</t>
  </si>
  <si>
    <t xml:space="preserve">agaaCTGTCAaattgcgaggcagaatGCTAGCctcacgtg</t>
  </si>
  <si>
    <t xml:space="preserve">agaactgtcaaaTTGCGAGgcAGaATGCTagcctcacgtg</t>
  </si>
  <si>
    <t xml:space="preserve">exoI2</t>
  </si>
  <si>
    <t xml:space="preserve">bll2718</t>
  </si>
  <si>
    <t xml:space="preserve">staphylococcus nuclease; hypothetical protein</t>
  </si>
  <si>
    <t xml:space="preserve">accATTGGTatcgccacatccggatGCTAGGAAcgaggcg</t>
  </si>
  <si>
    <t xml:space="preserve">accattggtaTCGCCACATccggATGCTaggaacgaggcg</t>
  </si>
  <si>
    <t xml:space="preserve">bll2825_sh</t>
  </si>
  <si>
    <t xml:space="preserve">bacterial regulatory s, gntR family protein; transcriptional regulator</t>
  </si>
  <si>
    <t xml:space="preserve">attATTGACaatctgccccttccctGCTCCACagggcgga</t>
  </si>
  <si>
    <t xml:space="preserve">attattgacaatCTGCCCCttccCTGCTccacagggcgga</t>
  </si>
  <si>
    <t xml:space="preserve">bll2845_sh</t>
  </si>
  <si>
    <t xml:space="preserve">bll2845 protein; hypothetical protein</t>
  </si>
  <si>
    <t xml:space="preserve">cagCTGGCAagaacgtcagttgccgtGCCATACagtgtca</t>
  </si>
  <si>
    <t xml:space="preserve">cagctggcaagaaCGTCAGttgccGTGCCatacagtgtca</t>
  </si>
  <si>
    <t xml:space="preserve">blr2859_sh</t>
  </si>
  <si>
    <t xml:space="preserve">atgCTTGACttttgcgtgggtgagtGCTTACTcactatcc</t>
  </si>
  <si>
    <t xml:space="preserve">atgcttgacttTTGCGTgggtgaGTGCTtactcactatcc</t>
  </si>
  <si>
    <t xml:space="preserve">blr2862_sh</t>
  </si>
  <si>
    <t xml:space="preserve">HAMP domain protein; two-component hybrid sensor and regulator</t>
  </si>
  <si>
    <t xml:space="preserve">cgcgAGAGACaacgtctcgtcttcttGCTAGATTCcgcca</t>
  </si>
  <si>
    <t xml:space="preserve">cgcgagagacaaCGTCTCGTcttcTTGCTagattccgcca</t>
  </si>
  <si>
    <t xml:space="preserve">lysR</t>
  </si>
  <si>
    <t xml:space="preserve">bll2920</t>
  </si>
  <si>
    <t xml:space="preserve">cgaCAAGGACagccaacaccaagcgtGCTATAAAGtctaa</t>
  </si>
  <si>
    <t xml:space="preserve">cgacaaggacagcCAACACCaagcGTGCTataaagtctaa</t>
  </si>
  <si>
    <t xml:space="preserve">kduD</t>
  </si>
  <si>
    <t xml:space="preserve">bll2942_sh</t>
  </si>
  <si>
    <t xml:space="preserve">short chain dehydrogenase family protein; reductase</t>
  </si>
  <si>
    <t xml:space="preserve">ataTTTGATttttggcgcggtcttgTCCATGGTGatcgga</t>
  </si>
  <si>
    <t xml:space="preserve">atatttgattttTGGCGCggTcTTGTCCAtggtgatcgga</t>
  </si>
  <si>
    <t xml:space="preserve">fcs5</t>
  </si>
  <si>
    <t xml:space="preserve">bll2948</t>
  </si>
  <si>
    <t xml:space="preserve">AMP-binding enzyme family protein; long-chain-fatty-acid--CoA ligase</t>
  </si>
  <si>
    <t xml:space="preserve">cggtCTTCGCCaaattgcgttttacgGCTATGggtcctgg</t>
  </si>
  <si>
    <t xml:space="preserve">cggtcttcgccaaaTTGCGTtttaCGGCTatgggtcctgg</t>
  </si>
  <si>
    <t xml:space="preserve">blr2981_sh</t>
  </si>
  <si>
    <t xml:space="preserve">blr2981 protein; hypothetical protein</t>
  </si>
  <si>
    <t xml:space="preserve">gggaTTTGGTCacccggcaaaagatggGCTATGCTGgcct</t>
  </si>
  <si>
    <t xml:space="preserve">gggatttggtcaccCGGCAAaagaTGGGCTatgctggcct</t>
  </si>
  <si>
    <t xml:space="preserve">argD1</t>
  </si>
  <si>
    <t xml:space="preserve">blr3010</t>
  </si>
  <si>
    <t xml:space="preserve">aminotransferase class-III family protein; ornithine aminotransferase</t>
  </si>
  <si>
    <t xml:space="preserve">gagtgTTCCttggcagtgcaacatggtTTAAAGCTgtgct</t>
  </si>
  <si>
    <t xml:space="preserve">gagtgttcctTGGCAGtgcaacATGGTTtaaagctgtgct</t>
  </si>
  <si>
    <t xml:space="preserve">bsl3012</t>
  </si>
  <si>
    <t xml:space="preserve">plasmid maintenance system killer family protein; hypothetical protein</t>
  </si>
  <si>
    <t xml:space="preserve">gggtATTGCCaaatgtatcagataatGATACATTGattgg</t>
  </si>
  <si>
    <t xml:space="preserve">gggtattgccaaATGTATCagATaATGATacattgattgg</t>
  </si>
  <si>
    <t xml:space="preserve">blr3045_sh</t>
  </si>
  <si>
    <t xml:space="preserve">blr3045 protein; hypothetical protein</t>
  </si>
  <si>
    <t xml:space="preserve">tcgttgCTGGACaagtcaaaacttttccaCAAaATAttca</t>
  </si>
  <si>
    <t xml:space="preserve">tcgttgctggacaAGTCAAaactTTTCCAcaaaatattca</t>
  </si>
  <si>
    <t xml:space="preserve">bll3061</t>
  </si>
  <si>
    <t xml:space="preserve">bll3061 protein; hypothetical protein</t>
  </si>
  <si>
    <t xml:space="preserve">atagCTTGTAtttcacaccacaccgGCTCAAGATCAtttt</t>
  </si>
  <si>
    <t xml:space="preserve">atagcttgtattTCACACcacacCGGCTcaagatcatttt</t>
  </si>
  <si>
    <t xml:space="preserve">bll3148</t>
  </si>
  <si>
    <t xml:space="preserve">CBS domain pair family protein; hypothetical protein</t>
  </si>
  <si>
    <t xml:space="preserve">gcgCTTGACgattggcattatgtatACCACACTtacctcg</t>
  </si>
  <si>
    <t xml:space="preserve">gcgcttgacgatTGGCATtatGTATACCAcacttacctcg</t>
  </si>
  <si>
    <t xml:space="preserve">oxlT</t>
  </si>
  <si>
    <t xml:space="preserve">bll3150_sh</t>
  </si>
  <si>
    <t xml:space="preserve">major Facilitator Superfamily protein; oxalate:formate antiporter</t>
  </si>
  <si>
    <t xml:space="preserve">gcgCTTGAAccttggcataatgaatACAAGAATGcctctc</t>
  </si>
  <si>
    <t xml:space="preserve">gcgcttgaacctTGGCATaatgaATACAagaatgcctctc</t>
  </si>
  <si>
    <t xml:space="preserve">bll0527_ISGA</t>
  </si>
  <si>
    <t xml:space="preserve">tgcATGGACattggcatctggtataCATAGATTGcctttc</t>
  </si>
  <si>
    <t xml:space="preserve">tgcatggacatTGGCATctggtATACATagattgcctttc</t>
  </si>
  <si>
    <t xml:space="preserve">gntR</t>
  </si>
  <si>
    <t xml:space="preserve">bll3158_sh</t>
  </si>
  <si>
    <t xml:space="preserve">agCTTGACAttctggcatgtggtatGCCAAAAACtttccc</t>
  </si>
  <si>
    <t xml:space="preserve">agcttgacattcTGGCATGtgGtATGCCAaaaactttccc</t>
  </si>
  <si>
    <t xml:space="preserve">blr3189</t>
  </si>
  <si>
    <t xml:space="preserve">conserved hypothetical protein; hypothetical protein</t>
  </si>
  <si>
    <t xml:space="preserve">aacttaTTTCCcaattggatcgtgctgcGTATAAATcttt</t>
  </si>
  <si>
    <t xml:space="preserve">aacttatttcccaaTTGGATcgtgCTGCGtataaatcttt</t>
  </si>
  <si>
    <t xml:space="preserve">bll3193_sh</t>
  </si>
  <si>
    <t xml:space="preserve">cyclic nucleotide-binding domain protein; hypothetical protein</t>
  </si>
  <si>
    <t xml:space="preserve">gcggaGTGAatctggcacggacattgctCCTCTTTagaac</t>
  </si>
  <si>
    <t xml:space="preserve">gcggagtgaatcTGGCACGgACaTTGCTcctctttagaac</t>
  </si>
  <si>
    <t xml:space="preserve">araB</t>
  </si>
  <si>
    <t xml:space="preserve">blr3226</t>
  </si>
  <si>
    <t xml:space="preserve">FGGY-pentulose kinase family protein; ribitol kinase</t>
  </si>
  <si>
    <t xml:space="preserve">tgctggTGGAtggcggctacacttgctggTAGGCTtaccg</t>
  </si>
  <si>
    <t xml:space="preserve">tgctggtggaTGGCGGCTacacTTGCTggtaggcttaccg</t>
  </si>
  <si>
    <t xml:space="preserve">blr3234</t>
  </si>
  <si>
    <t xml:space="preserve">bacterial extracellular solute-binding s, 5 Middle family protein; ABC transporter substrate-binding protein</t>
  </si>
  <si>
    <t xml:space="preserve">agggtTAGTCtcgggcgcaggattggcgTAGACTGggaat</t>
  </si>
  <si>
    <t xml:space="preserve">agggttagtctcGGGCGCaggatTGGCGtagactgggaat</t>
  </si>
  <si>
    <t xml:space="preserve">cobP</t>
  </si>
  <si>
    <t xml:space="preserve">bll3256_sh</t>
  </si>
  <si>
    <t xml:space="preserve">cobinamide kinase / cobinamide phosphate guanyltransferase family protein; cobinamide kinase/cobinamide phosphate guanylyltransferase</t>
  </si>
  <si>
    <t xml:space="preserve">tcggcTTTGTCtttggccccgtttggtgATTAGTGctggc</t>
  </si>
  <si>
    <t xml:space="preserve">tcggctttgtcttTGGCCCcgTTTGGTGATtagtgctggc</t>
  </si>
  <si>
    <t xml:space="preserve">blr3427_sh</t>
  </si>
  <si>
    <t xml:space="preserve">blr3427 protein; hypothetical protein</t>
  </si>
  <si>
    <t xml:space="preserve">cgcggCGTGCAtttgacgcgtgaattagtTTATGATTgaa</t>
  </si>
  <si>
    <t xml:space="preserve">cgcggcgtgcatTTGACGCGtgaaTTAGTTtatgattgaa</t>
  </si>
  <si>
    <t xml:space="preserve">bll3507_sh</t>
  </si>
  <si>
    <t xml:space="preserve">atccCTAGAACatatgcgaatttaatGATATAAAGcgcca</t>
  </si>
  <si>
    <t xml:space="preserve">atccctagaacatATGCGAatttaATGATataaagcgcca</t>
  </si>
  <si>
    <t xml:space="preserve">rfbD</t>
  </si>
  <si>
    <t xml:space="preserve">bll3652</t>
  </si>
  <si>
    <t xml:space="preserve">ABC-2 type transporter family protein; O-antigen export system permease protein</t>
  </si>
  <si>
    <t xml:space="preserve">aagcTTTGATttggccgcatgaacctGCTTAATCGcggcc</t>
  </si>
  <si>
    <t xml:space="preserve">aagctttgattTGGCCGCATGaacCTGCTtaatcgcggcc</t>
  </si>
  <si>
    <t xml:space="preserve">blr3741</t>
  </si>
  <si>
    <t xml:space="preserve">glyoxalase/Bleomycin resistance /Dioxygenase superfamily protein; hypothetical protein</t>
  </si>
  <si>
    <t xml:space="preserve">caacggcTTCGtttggcggccccctgtgcTAGGATGgcgg</t>
  </si>
  <si>
    <t xml:space="preserve">caacggcttcgttTGGCGGccccCTGTGCTaggatggcgg</t>
  </si>
  <si>
    <t xml:space="preserve">blr3798_sh</t>
  </si>
  <si>
    <t xml:space="preserve">acyl transferase; hypothetical protein</t>
  </si>
  <si>
    <t xml:space="preserve">ctgaGTTGGGttgaggcccgatctcgGCTATATCGccctg</t>
  </si>
  <si>
    <t xml:space="preserve">ctgagttgggttgAGGCCCGatcTCGGCTatatcgccctg</t>
  </si>
  <si>
    <t xml:space="preserve">atzC</t>
  </si>
  <si>
    <t xml:space="preserve">bll3847</t>
  </si>
  <si>
    <t xml:space="preserve">amidohydrolase family protein; hypothetical protein</t>
  </si>
  <si>
    <t xml:space="preserve">gtgcATATATtttgaacatttccttcGCTAGACTGccgac</t>
  </si>
  <si>
    <t xml:space="preserve">gtgcatatattTTGAACATttccTTCGCTagactgccgac</t>
  </si>
  <si>
    <t xml:space="preserve">blr3863</t>
  </si>
  <si>
    <t xml:space="preserve">bacterial regulatory s, luxR family protein; transcriptional regulator</t>
  </si>
  <si>
    <t xml:space="preserve">tgcgGTTGACgttacgcaaggatgatGTTCGATATTCcag</t>
  </si>
  <si>
    <t xml:space="preserve">tgcggttgacgttACGCAaggATgATGTTcgatattccag</t>
  </si>
  <si>
    <t xml:space="preserve">paaJ</t>
  </si>
  <si>
    <t xml:space="preserve">blr3924</t>
  </si>
  <si>
    <t xml:space="preserve">thiolase, C-terminal domain protein; acetyl-CoA acetyltransferase</t>
  </si>
  <si>
    <t xml:space="preserve">aaggcCCTGAAaggcgcgtgaagtcttGCCATCcctaggc</t>
  </si>
  <si>
    <t xml:space="preserve">aaggccctgaaagGCGCGTgaagTcTTGCCatccctaggc</t>
  </si>
  <si>
    <t xml:space="preserve">blr3969_sh</t>
  </si>
  <si>
    <t xml:space="preserve">ppx/GppA phosphatase family protein; exopolyphosphatase</t>
  </si>
  <si>
    <t xml:space="preserve">gcgttGTTGCgcaggcctgccgcgctGCTAATGTTTcagg</t>
  </si>
  <si>
    <t xml:space="preserve">gcgttgttgcgcAGGCCTgccgcgCTGCTaatgtttcagg</t>
  </si>
  <si>
    <t xml:space="preserve">cspA5/cspA</t>
  </si>
  <si>
    <t xml:space="preserve">bsl3986_sh</t>
  </si>
  <si>
    <t xml:space="preserve">'Cold-shock' DNA-binding domain protein; cold shock protein</t>
  </si>
  <si>
    <t xml:space="preserve">gtgcCTTGAAgtggcccaaaattctcGCTATATTGtgatc</t>
  </si>
  <si>
    <t xml:space="preserve">gtgccttgaagTGGCCCAAAaTTCTCGCTatattgtgatc</t>
  </si>
  <si>
    <t xml:space="preserve">alr</t>
  </si>
  <si>
    <t xml:space="preserve">bll4070</t>
  </si>
  <si>
    <t xml:space="preserve">alanine racemase</t>
  </si>
  <si>
    <t xml:space="preserve">gttcCTTGAAccagacctgcctcttgCGTAAAACGGcgcc</t>
  </si>
  <si>
    <t xml:space="preserve">gttccttgaaccAGACCTgcctcTTGCGtaaaacggcgcc</t>
  </si>
  <si>
    <t xml:space="preserve">cspA3</t>
  </si>
  <si>
    <t xml:space="preserve">bsl4127</t>
  </si>
  <si>
    <t xml:space="preserve">gcccggcCTTGAAattcgcgcatggcttGCTAACgcgcga</t>
  </si>
  <si>
    <t xml:space="preserve">gcccggccttgaaAtTCGCGCaTGGCTTGCTaacgcgcga</t>
  </si>
  <si>
    <t xml:space="preserve">blr0636_ISGA</t>
  </si>
  <si>
    <t xml:space="preserve">cggtAGTGAAtgtcatcggtaactttGCTACGATCcagtc</t>
  </si>
  <si>
    <t xml:space="preserve">cggtagtgaaTGTCATCGGtaactTTGCTacgatccagtc</t>
  </si>
  <si>
    <t xml:space="preserve">creA</t>
  </si>
  <si>
    <t xml:space="preserve">blr4151</t>
  </si>
  <si>
    <t xml:space="preserve">creA family protein; hypothetical protein</t>
  </si>
  <si>
    <t xml:space="preserve">gtcgcCTTCCtgtctggctgtctcatcCCTACATTGcggg</t>
  </si>
  <si>
    <t xml:space="preserve">gtcgccttcctgtcTGGCTGtctcATCCCTacattgcggg</t>
  </si>
  <si>
    <t xml:space="preserve">blr0643_ISGA</t>
  </si>
  <si>
    <t xml:space="preserve">gggggcTCTGACatcggatatgcttttGTTATGTTGccgg</t>
  </si>
  <si>
    <t xml:space="preserve">gggggctctgacaTCGGATAtgcTTTTGTTatgttgccgg</t>
  </si>
  <si>
    <t xml:space="preserve">blr4184</t>
  </si>
  <si>
    <t xml:space="preserve">ABC transporter family protein; ATP-binding protein</t>
  </si>
  <si>
    <t xml:space="preserve">ccgggCTTCCCctgggagccggcatggccTATGACGctgc</t>
  </si>
  <si>
    <t xml:space="preserve">ccgggcttccccTGGGAGccggcATGGCCtatgacgctgc</t>
  </si>
  <si>
    <t xml:space="preserve">blr4198_sh</t>
  </si>
  <si>
    <t xml:space="preserve">blr4198 protein; hypothetical protein</t>
  </si>
  <si>
    <t xml:space="preserve">acggcCGTGATtatgcctaacttttgGCTCCCAATGtggt</t>
  </si>
  <si>
    <t xml:space="preserve">acggccgtgattATGCCTAaCTtTTGGCTcccaatgtggt</t>
  </si>
  <si>
    <t xml:space="preserve">blr4210_sh</t>
  </si>
  <si>
    <t xml:space="preserve">NMT1/THI5 like family protein; hypothetical protein</t>
  </si>
  <si>
    <t xml:space="preserve">acaGTTGACaagtggagggcgggcttGTTGCATTGgtagc</t>
  </si>
  <si>
    <t xml:space="preserve">acagttgacaagTGGAGGGcgggcTTGTTGcattggtagc</t>
  </si>
  <si>
    <t xml:space="preserve">blr4219_sh</t>
  </si>
  <si>
    <t xml:space="preserve">ykud domain protein; hypothetical protein</t>
  </si>
  <si>
    <t xml:space="preserve">attgcCTTGTTttcagcacgatttggGCAATATCTGacgc</t>
  </si>
  <si>
    <t xml:space="preserve">attgccttgttttCAGCACgatTTGGGCAatatctgacgc</t>
  </si>
  <si>
    <t xml:space="preserve">bsr4273_sh</t>
  </si>
  <si>
    <t xml:space="preserve">bsr4273 protein; hypothetical protein</t>
  </si>
  <si>
    <t xml:space="preserve">agccTGTGGACggacggcttgattgtGATATAAACtatca</t>
  </si>
  <si>
    <t xml:space="preserve">agcctgtggacggaCGGCTTgATtGTGATataaactatca</t>
  </si>
  <si>
    <t xml:space="preserve">aroQ</t>
  </si>
  <si>
    <t xml:space="preserve">bll4292</t>
  </si>
  <si>
    <t xml:space="preserve">3-dehydroquinate dehydratase, type II; 3-dehydroquinate dehydratase</t>
  </si>
  <si>
    <t xml:space="preserve">aggCTTCCCctagggcgctttgttaCCTATAACcccgcca</t>
  </si>
  <si>
    <t xml:space="preserve">aggcttcccctaGGGCGCtttgTTACCTataaccccgcca</t>
  </si>
  <si>
    <t xml:space="preserve">dctA3/dctA</t>
  </si>
  <si>
    <t xml:space="preserve">blr4298</t>
  </si>
  <si>
    <t xml:space="preserve">ttccaaTTGACagggccggccaagttGATCTTGGCTGgcc</t>
  </si>
  <si>
    <t xml:space="preserve">ttccaattgacaGGGCCGgccAAgTTGATcttggctggcc</t>
  </si>
  <si>
    <t xml:space="preserve">blr4312</t>
  </si>
  <si>
    <t xml:space="preserve">cggcgCTTGCCagcggcaagccaccttGCGACACTCtccg</t>
  </si>
  <si>
    <t xml:space="preserve">cggcgcttgccagCGGCAAGccaCcTTGCGacactctccg</t>
  </si>
  <si>
    <t xml:space="preserve">rhlE</t>
  </si>
  <si>
    <t xml:space="preserve">bll4348</t>
  </si>
  <si>
    <t xml:space="preserve">ATP-dependent RNA helicase</t>
  </si>
  <si>
    <t xml:space="preserve">ctccATTGACtttggccaattcccgCCTATGTTCcggggc</t>
  </si>
  <si>
    <t xml:space="preserve">ctccattgacttTGGCCaattcCCGCCTatgttccggggc</t>
  </si>
  <si>
    <t xml:space="preserve">recJ</t>
  </si>
  <si>
    <t xml:space="preserve">blr4377_sh</t>
  </si>
  <si>
    <t xml:space="preserve">single-stranded-DNA-specific exonuclease RecJ; single-stranded-DNA-specific exonuclease</t>
  </si>
  <si>
    <t xml:space="preserve">cggccgTTGCaaatcgccggggtttcctgGCCaATCccct</t>
  </si>
  <si>
    <t xml:space="preserve">cggccgttgcaaaTCGCCggggtTTCCTggccaatcccct</t>
  </si>
  <si>
    <t xml:space="preserve">genX</t>
  </si>
  <si>
    <t xml:space="preserve">blr4387</t>
  </si>
  <si>
    <t xml:space="preserve">tRNA synthetases class II family protein; lysyl-tRNA synthetase</t>
  </si>
  <si>
    <t xml:space="preserve">ccgtCTTGCtcgatcacgttgcccttGCGAATAGAActgg</t>
  </si>
  <si>
    <t xml:space="preserve">ccgtcttgctcgaTCACGTtgcccTTGCGaatagaactgg</t>
  </si>
  <si>
    <t xml:space="preserve">blr4468_sh</t>
  </si>
  <si>
    <t xml:space="preserve">pspA/IM30 family protein; hypothetical protein</t>
  </si>
  <si>
    <t xml:space="preserve">tccccCTTGTAaagcaccaaaatggtGCTTTAGTGctttc</t>
  </si>
  <si>
    <t xml:space="preserve">tcccccttgtaAAGCACCaaaaTGGTGCTttagtgctttc</t>
  </si>
  <si>
    <t xml:space="preserve">pcm1/pcm</t>
  </si>
  <si>
    <t xml:space="preserve">blr4472_sh</t>
  </si>
  <si>
    <t xml:space="preserve">-L-isoaspartate family protein; protein-L-isoaspartate O-methyltransferase</t>
  </si>
  <si>
    <t xml:space="preserve">ccatGTTGCGttttcgccgggcatgtTCCAAAGATGccgg</t>
  </si>
  <si>
    <t xml:space="preserve">ccatgttgcgtttTCGCCgggcAtGTTCCAaagatgccgg</t>
  </si>
  <si>
    <t xml:space="preserve">pheC</t>
  </si>
  <si>
    <t xml:space="preserve">blr4561</t>
  </si>
  <si>
    <t xml:space="preserve">cyclohexadienyl dehydratase</t>
  </si>
  <si>
    <t xml:space="preserve">ctgcCTCGCCagcggcgggcatctggTCTAAATCcacgtc</t>
  </si>
  <si>
    <t xml:space="preserve">ctgcctcgccagCGGCGGgcATCTGGTctaaatccacgtc</t>
  </si>
  <si>
    <t xml:space="preserve">nasT</t>
  </si>
  <si>
    <t xml:space="preserve">bll4573</t>
  </si>
  <si>
    <t xml:space="preserve">response regulator; two-component response regulator</t>
  </si>
  <si>
    <t xml:space="preserve">caaccCTTTGCagggcgttccggcgtGCTATGGATGaatc</t>
  </si>
  <si>
    <t xml:space="preserve">caaccctttgcaGGGCGTtccggcGTGCTatggatgaatc</t>
  </si>
  <si>
    <t xml:space="preserve">hspQ</t>
  </si>
  <si>
    <t xml:space="preserve">blr4588</t>
  </si>
  <si>
    <t xml:space="preserve">hemimethylated DNA binding domain protein; hypothetical protein</t>
  </si>
  <si>
    <t xml:space="preserve">ggccacTAGCatcggccacaatcctggTCTATCgacgggg</t>
  </si>
  <si>
    <t xml:space="preserve">ggccactagcatCGGCCACaATcCTGGTctatcgacgggg</t>
  </si>
  <si>
    <t xml:space="preserve">cspA</t>
  </si>
  <si>
    <t xml:space="preserve">bsl4595_sh</t>
  </si>
  <si>
    <t xml:space="preserve">gcccCTTGCGgaatgcccgaacaataGCCATACTCaagac</t>
  </si>
  <si>
    <t xml:space="preserve">gccccttgcggaATGCCCGaacaaTAGCCatactcaagac</t>
  </si>
  <si>
    <t xml:space="preserve">bsl4602</t>
  </si>
  <si>
    <t xml:space="preserve">agaGCTGACaccggccccccaagtaGCTATATCAcgcccg</t>
  </si>
  <si>
    <t xml:space="preserve">agagctgacacCGGCCCcccaagTAGCTatatcacgcccg</t>
  </si>
  <si>
    <t xml:space="preserve">ndvC</t>
  </si>
  <si>
    <t xml:space="preserve">bll4612_sh</t>
  </si>
  <si>
    <t xml:space="preserve">putative membrane protein; beta (1-6) glucans synthase</t>
  </si>
  <si>
    <t xml:space="preserve">cccCTTGGCagatggcgcgcgagcaGGTAATCgacggcgc</t>
  </si>
  <si>
    <t xml:space="preserve">ccccttggcagaTGGCGcgcgagCAGGTaatcgacggcgc</t>
  </si>
  <si>
    <t xml:space="preserve">blr0767_ISGA</t>
  </si>
  <si>
    <t xml:space="preserve">ttcgaTTTGGCattgcaacaaatttccGTCACATTTcgtc</t>
  </si>
  <si>
    <t xml:space="preserve">ttcgatttggcaTTGCAAcaaATTTCCGtcacatttcgtc</t>
  </si>
  <si>
    <t xml:space="preserve">uvrA</t>
  </si>
  <si>
    <t xml:space="preserve">blr4702</t>
  </si>
  <si>
    <t xml:space="preserve">excinuclease ABC, A subunit; excinuclease ABC subunit A</t>
  </si>
  <si>
    <t xml:space="preserve">cccaCTGGAAatccgccgctgttcttCCTACGTTCgctga</t>
  </si>
  <si>
    <t xml:space="preserve">cccactggaaatCCGCCGctgttCTTCCTacgttcgctga</t>
  </si>
  <si>
    <t xml:space="preserve">bsl4703</t>
  </si>
  <si>
    <t xml:space="preserve">cgcGCTGACagatgccatcggagatGCTATATTAgggccc</t>
  </si>
  <si>
    <t xml:space="preserve">cgcgctgacagaTGCCATcggagATGCTatattagggccc</t>
  </si>
  <si>
    <t xml:space="preserve">bsr4726_sh</t>
  </si>
  <si>
    <t xml:space="preserve">cggaaCTTTCGCagtgcaccactctcaCCTATATTCattt</t>
  </si>
  <si>
    <t xml:space="preserve">cggaactttcgcaGTGCACcactcTCACCtatattcattt</t>
  </si>
  <si>
    <t xml:space="preserve">yajC</t>
  </si>
  <si>
    <t xml:space="preserve">bll4736</t>
  </si>
  <si>
    <t xml:space="preserve">preprotein translocase, YajC subunit; preprotein tranlocase protein</t>
  </si>
  <si>
    <t xml:space="preserve">gcagcGTTGCAAttggggcggtggccGCTATAGTCcgcgc</t>
  </si>
  <si>
    <t xml:space="preserve">gcagcgttgcaaTTGGGGCggtggCCGCTatagtccgcgc</t>
  </si>
  <si>
    <t xml:space="preserve">pcm</t>
  </si>
  <si>
    <t xml:space="preserve">bll474_sh</t>
  </si>
  <si>
    <t xml:space="preserve">protein-L-isoaspartate O-methyltransferase</t>
  </si>
  <si>
    <t xml:space="preserve">tttGTGGTCAAatgcctcggcgaaagGCTATCATGagttc</t>
  </si>
  <si>
    <t xml:space="preserve">tttgtggtcaaaTGCCTcggcgaaAGGCTatcatgagttc</t>
  </si>
  <si>
    <t xml:space="preserve">nodV/nwsA</t>
  </si>
  <si>
    <t xml:space="preserve">blr4773_sh</t>
  </si>
  <si>
    <t xml:space="preserve">sensory box protein; two-component hybrid sensor and regulator</t>
  </si>
  <si>
    <t xml:space="preserve">ccgctcAATTGTacggaggtaaatgtgcGCTATGATTagg</t>
  </si>
  <si>
    <t xml:space="preserve">ccgctcaattgtaCGGAGgtaaatGTGCGctatgattagg</t>
  </si>
  <si>
    <t xml:space="preserve">gltX</t>
  </si>
  <si>
    <t xml:space="preserve">blr4838</t>
  </si>
  <si>
    <t xml:space="preserve">glutamyl-tRNA synthetase</t>
  </si>
  <si>
    <t xml:space="preserve">gtgggCTTTAGTtatgctccggtcctGCTATACAccaccg</t>
  </si>
  <si>
    <t xml:space="preserve">gtgggctttagttATGCTCcggtcCTGCTatacaccaccg</t>
  </si>
  <si>
    <t xml:space="preserve">yaeT</t>
  </si>
  <si>
    <t xml:space="preserve">bll4853_sh</t>
  </si>
  <si>
    <t xml:space="preserve">outer membrane assembly complex, YaeT protein; outer membrane protein</t>
  </si>
  <si>
    <t xml:space="preserve">gcgtcGGTGAAattggctacaagcggcCTGAACTTGggga</t>
  </si>
  <si>
    <t xml:space="preserve">gcgtcggtgaaatTGGCTacaagCGGCCTgaacttgggga</t>
  </si>
  <si>
    <t xml:space="preserve">pyrH</t>
  </si>
  <si>
    <t xml:space="preserve">bll4859_sh</t>
  </si>
  <si>
    <t xml:space="preserve">UMP kinase; uridylate kinase</t>
  </si>
  <si>
    <t xml:space="preserve">cgcTGTGAAGattgcgggctttgtgcGCTATGCTCtcggt</t>
  </si>
  <si>
    <t xml:space="preserve">cgctgtgaagaTTGCGGgctTtGTGCGCTatgctctcggt</t>
  </si>
  <si>
    <t xml:space="preserve">rpsB</t>
  </si>
  <si>
    <t xml:space="preserve">bll4861</t>
  </si>
  <si>
    <t xml:space="preserve">ribosomal protein S2; 30S ribosomal protein S2</t>
  </si>
  <si>
    <t xml:space="preserve">tttcCTTGCTtctggccgaaatcgcGCTATATAGCGcgcc</t>
  </si>
  <si>
    <t xml:space="preserve">tttccttgcttcTGGCCGaaATCGCGCTatatagcgcgcc</t>
  </si>
  <si>
    <t xml:space="preserve">bll4867_sh</t>
  </si>
  <si>
    <t xml:space="preserve">bll4867 protein; outer-membrane immunogenic protein</t>
  </si>
  <si>
    <t xml:space="preserve">tcgacATTGAAattgctgaaaactcttGTTTCAAAGggtt</t>
  </si>
  <si>
    <t xml:space="preserve">tcgacattgaaaTTGCTGaaaacTCTTGTTtcaaagggtt</t>
  </si>
  <si>
    <t xml:space="preserve">blr4872_sh</t>
  </si>
  <si>
    <t xml:space="preserve">blr4872 protein; hypothetical protein</t>
  </si>
  <si>
    <t xml:space="preserve">caaaggTTGTGatcgcaccgatcttcggaTAGCTTtcgcg</t>
  </si>
  <si>
    <t xml:space="preserve">caaaggttgtgaTCGCACcgATCTTCGGAtagctttcgcg</t>
  </si>
  <si>
    <t xml:space="preserve">pobA</t>
  </si>
  <si>
    <t xml:space="preserve">blr4922</t>
  </si>
  <si>
    <t xml:space="preserve">rieske [2Fe-2S] domain protein; phenoxybenzoate dioxygenase subunit alpha</t>
  </si>
  <si>
    <t xml:space="preserve">aagatcgTTGACattgtcatcgaattattTTTCACTGcga</t>
  </si>
  <si>
    <t xml:space="preserve">aagatcgttgacaTTGTCATcgaaTTATTTttcactgcga</t>
  </si>
  <si>
    <t xml:space="preserve">pepT</t>
  </si>
  <si>
    <t xml:space="preserve">blr4926</t>
  </si>
  <si>
    <t xml:space="preserve">peptidase T</t>
  </si>
  <si>
    <t xml:space="preserve">tccggCCGCAacgtggcccgcttttctGATATAccgcctg</t>
  </si>
  <si>
    <t xml:space="preserve">tccggccgcaacgTGGCCCgctTTTCTGATataccgcctg</t>
  </si>
  <si>
    <t xml:space="preserve">clpX</t>
  </si>
  <si>
    <t xml:space="preserve">bll4943</t>
  </si>
  <si>
    <t xml:space="preserve">ATP-dependent Clp protease, ATP-binding subunit ClpX; ATP-dependent protease ATP-binding subunit ClpX</t>
  </si>
  <si>
    <t xml:space="preserve">gtaggGTCTtttttggtacggaatttgcTCTAtTtgaact</t>
  </si>
  <si>
    <t xml:space="preserve">gtagggtcttttTTGGTACGgAAtTTGCTctatttgaact</t>
  </si>
  <si>
    <t xml:space="preserve">blr4955</t>
  </si>
  <si>
    <t xml:space="preserve">prokaryotic cytochrome b561 family protein; cytochrome B561</t>
  </si>
  <si>
    <t xml:space="preserve">gatcaACGAGttggcgcgacttttctGATGTAATGatgtt</t>
  </si>
  <si>
    <t xml:space="preserve">gatcaacgagtTGGCGCgactTTTCTGATgtaatgatgtt</t>
  </si>
  <si>
    <t xml:space="preserve">bll4964_sh</t>
  </si>
  <si>
    <t xml:space="preserve">uncharacterized 1 domain protein; hypothetical protein</t>
  </si>
  <si>
    <t xml:space="preserve">ccagtTGGATtattgcaattggatgatGCAGATAACctaa</t>
  </si>
  <si>
    <t xml:space="preserve">ccagttggattaTTGCAAttggATGATGCAgataacctaa</t>
  </si>
  <si>
    <t xml:space="preserve">fabH</t>
  </si>
  <si>
    <t xml:space="preserve">bll5020</t>
  </si>
  <si>
    <t xml:space="preserve">3-oxoacyl-[acyl-carrier-] synthase 3 family protein; 3-oxoacyl-(acyl carrier protein) synthase III</t>
  </si>
  <si>
    <t xml:space="preserve">ggcTTTGCCtatgcgatcgatgttgGCTATGAGatggctc</t>
  </si>
  <si>
    <t xml:space="preserve">ggctttgcctaTGCGATcgatgTTGGCTatgagatggctc</t>
  </si>
  <si>
    <t xml:space="preserve">blr5024_sh</t>
  </si>
  <si>
    <t xml:space="preserve">smpA / OmlA family protein; hypothetical protein</t>
  </si>
  <si>
    <t xml:space="preserve">tgcgtCACGAtcatgccatagatggcttcAATGGTGcccg</t>
  </si>
  <si>
    <t xml:space="preserve">tgcgtcacgatcATGCCATagaTGGCTTCaatggtgcccg</t>
  </si>
  <si>
    <t xml:space="preserve">chrB</t>
  </si>
  <si>
    <t xml:space="preserve">blr5051_sh</t>
  </si>
  <si>
    <t xml:space="preserve">chromate resistance exported family protein; superoxide dismutase SodM-like protein</t>
  </si>
  <si>
    <t xml:space="preserve">ggcgGTTGACagcttggcgcggtttcGTTGTAATGcggct</t>
  </si>
  <si>
    <t xml:space="preserve">ggcggttgacagctTGGCGCggTTTCGTTgtaatgcggct</t>
  </si>
  <si>
    <t xml:space="preserve">blr5125</t>
  </si>
  <si>
    <t xml:space="preserve">blr5125 protein; hypothetical protein</t>
  </si>
  <si>
    <t xml:space="preserve">actggATTCAAactagcctcagattcGCTCTAGTTTCgtt</t>
  </si>
  <si>
    <t xml:space="preserve">actggattcaaacTAGCCTCagATTCGCTctagtttcgtt</t>
  </si>
  <si>
    <t xml:space="preserve">blr5134</t>
  </si>
  <si>
    <t xml:space="preserve">gccctCTTGAAgtcgctgctgcaatgcACGATCTTGggca</t>
  </si>
  <si>
    <t xml:space="preserve">gccctcttgaagTCGCTGctgcaATGCAcgatcttgggca</t>
  </si>
  <si>
    <t xml:space="preserve">bll0848_ISGA</t>
  </si>
  <si>
    <t xml:space="preserve">blr0171 domain protein</t>
  </si>
  <si>
    <t xml:space="preserve">aaagCTCGCtattggcgggacgtaagcgTAGAGTcgcgtc</t>
  </si>
  <si>
    <t xml:space="preserve">aaagctcgctatTGGCGggacgtAAGCGtagagtcgcgtc</t>
  </si>
  <si>
    <t xml:space="preserve">mocA</t>
  </si>
  <si>
    <t xml:space="preserve">blr5149_sh</t>
  </si>
  <si>
    <t xml:space="preserve">aldo/keto reductase family protein; oxidoreductase</t>
  </si>
  <si>
    <t xml:space="preserve">cgcgATAGGACaaggcgctcgcttgcGCTAACTTcgccgc</t>
  </si>
  <si>
    <t xml:space="preserve">cgcgataggacaAGGCGCtcgcTTGCGCTaacttcgccgc</t>
  </si>
  <si>
    <t xml:space="preserve">bsl5165_sh</t>
  </si>
  <si>
    <t xml:space="preserve">bsl5165 protein; hypothetical protein</t>
  </si>
  <si>
    <t xml:space="preserve">ggCTGGCCAAAaacgccgcatgcgtGCTATATAaCggctg</t>
  </si>
  <si>
    <t xml:space="preserve">ggctggccaaaaACGCCGcatgcGTGCTatataacggctg</t>
  </si>
  <si>
    <t xml:space="preserve">bll5254</t>
  </si>
  <si>
    <t xml:space="preserve">bll5254 protein; hypothetical protein</t>
  </si>
  <si>
    <t xml:space="preserve">ccggCTTGCAttatggccgcgcgtgGCTAAAAGGCggcga</t>
  </si>
  <si>
    <t xml:space="preserve">ccggcttgcattaTGGCCGcgcgTGGCTaaaaggcggcga</t>
  </si>
  <si>
    <t xml:space="preserve">blr0879_ISGA</t>
  </si>
  <si>
    <t xml:space="preserve">ggacagGTGTCctggcggcttgaaatggcTATaACcggac</t>
  </si>
  <si>
    <t xml:space="preserve">ggacaggtgtccTGGCGGCTTgaaATGGCTataaccggac</t>
  </si>
  <si>
    <t xml:space="preserve">bll5354</t>
  </si>
  <si>
    <t xml:space="preserve">putative uncharacterized protein TTHA1091; transmembrane protein</t>
  </si>
  <si>
    <t xml:space="preserve">gccgCTTGCAattgccttctggtggCCTACCATGaaaagc</t>
  </si>
  <si>
    <t xml:space="preserve">gccgcttgcaaTTGCCTtctggTGGCCTaccatgaaaagc</t>
  </si>
  <si>
    <t xml:space="preserve">blr0899_ISGA</t>
  </si>
  <si>
    <t xml:space="preserve">putative lipoprotein</t>
  </si>
  <si>
    <t xml:space="preserve">gcggTTTGACgctgttagggatttttGCTCTGTTagccgg</t>
  </si>
  <si>
    <t xml:space="preserve">gcggtttgacgcTGTTAGGGAttTTTGCTctgttagccgg</t>
  </si>
  <si>
    <t xml:space="preserve">bll5488_sh</t>
  </si>
  <si>
    <t xml:space="preserve">actgATGTTAttctagcacgcgaagtgaTAGTTTGcgccg</t>
  </si>
  <si>
    <t xml:space="preserve">actgatgttattcTAGCACGcgaaGTGATagtttgcgccg</t>
  </si>
  <si>
    <t xml:space="preserve">blr5489_sh</t>
  </si>
  <si>
    <t xml:space="preserve">blr5489 protein; hypothetical protein</t>
  </si>
  <si>
    <t xml:space="preserve">attccgGCGCaaactatcacttcgcgtgcTAGAATaacat</t>
  </si>
  <si>
    <t xml:space="preserve">attccggcgcaaacTATCACttcgcGTGCTagaataacat</t>
  </si>
  <si>
    <t xml:space="preserve">rrm</t>
  </si>
  <si>
    <t xml:space="preserve">blr5499_sh</t>
  </si>
  <si>
    <t xml:space="preserve">RNA 2'-O ribose methyltransferase substrate binding family protein; tRNA/rRNA metyltransferase</t>
  </si>
  <si>
    <t xml:space="preserve">caagcagCTAAAatgggcctcattcgcagccAAATTGcca</t>
  </si>
  <si>
    <t xml:space="preserve">caagcagctaaaaTGGGCCtcatTCGCAgccaaattgcca</t>
  </si>
  <si>
    <t xml:space="preserve">bll5557</t>
  </si>
  <si>
    <t xml:space="preserve">transglutaminase-like superfamily protein; hypothetical protein</t>
  </si>
  <si>
    <t xml:space="preserve">catgtCTTGTAatcggcggattcatcGCCATTTCGagctg</t>
  </si>
  <si>
    <t xml:space="preserve">catgtcttgtaaTCGGCGGattcATCGCCatttcgagctg</t>
  </si>
  <si>
    <t xml:space="preserve">deaD</t>
  </si>
  <si>
    <t xml:space="preserve">bll5562_sh</t>
  </si>
  <si>
    <t xml:space="preserve">DEAD/DEAH box helicase family protein; cold-shock dead-box protein A</t>
  </si>
  <si>
    <t xml:space="preserve">aggcaTGGTGAtttgcccgcgcttggCGTAAAGAGCgtcc</t>
  </si>
  <si>
    <t xml:space="preserve">aggcatggtgatTTGCCCgcgCTTGGCGtaaagagcgtcc</t>
  </si>
  <si>
    <t xml:space="preserve">potA</t>
  </si>
  <si>
    <t xml:space="preserve">blr5573</t>
  </si>
  <si>
    <t xml:space="preserve">ABC transporter family protein; ABC transporter ATP-binding protein</t>
  </si>
  <si>
    <t xml:space="preserve">ctttATACAAtccgagcacattttgtgtgCATATTActgc</t>
  </si>
  <si>
    <t xml:space="preserve">ctttatacaatcCGAGCACattTTGTGTgcatattactgc</t>
  </si>
  <si>
    <t xml:space="preserve">cysE</t>
  </si>
  <si>
    <t xml:space="preserve">bll5586_sh</t>
  </si>
  <si>
    <t xml:space="preserve">serine O-acetyltransferase; serine acetyltransferase</t>
  </si>
  <si>
    <t xml:space="preserve">cccgtCAGGACtttgtcgcctagactgtGCTATAgaacca</t>
  </si>
  <si>
    <t xml:space="preserve">cccgtcaggacttTGTCGCCtagaCTGTGCTatagaacca</t>
  </si>
  <si>
    <t xml:space="preserve">cccggCTTGAatttggcaaaaccctgacCACTTTTAgccg</t>
  </si>
  <si>
    <t xml:space="preserve">cccggcttgaattTGGCAAaACcCTGACCacttttagccg</t>
  </si>
  <si>
    <t xml:space="preserve">murG</t>
  </si>
  <si>
    <t xml:space="preserve">blr5617</t>
  </si>
  <si>
    <t xml:space="preserve">UDP-N-acetylglucosamine--N-acetylmuramyl- (Pentapeptide) pyrophosphoryl-undecaprenol N-acetylglucosamine transferase; hypothetical protein</t>
  </si>
  <si>
    <t xml:space="preserve">tgggGTTGGAgcggcccccgaaattgGCTAGTaATTccgc</t>
  </si>
  <si>
    <t xml:space="preserve">tggggttggagCGGCCCCcgaaaTTGGCTagtaattccgc</t>
  </si>
  <si>
    <t xml:space="preserve">bll5679</t>
  </si>
  <si>
    <t xml:space="preserve">EF hand family protein; hypothetical protein</t>
  </si>
  <si>
    <t xml:space="preserve">gaacaTTGACcgcggcatgccgcatcgGTTGGAGTtgtgc</t>
  </si>
  <si>
    <t xml:space="preserve">gaacattgaccgCGGCATgccgcaTCGGTtggagttgtgc</t>
  </si>
  <si>
    <t xml:space="preserve">blr5707_sh</t>
  </si>
  <si>
    <t xml:space="preserve">L-allo-threonine aldolase; threonine aldolase</t>
  </si>
  <si>
    <t xml:space="preserve">cgggggCTGTtcgctcatcccgattgcaaTATGTTCacag</t>
  </si>
  <si>
    <t xml:space="preserve">cgggggctgtTCGCTCATcccgaTTGCAatatgttcacag</t>
  </si>
  <si>
    <t xml:space="preserve">estC</t>
  </si>
  <si>
    <t xml:space="preserve">bll5708_sh</t>
  </si>
  <si>
    <t xml:space="preserve">beta-lactamase family protein; hypothetical protein</t>
  </si>
  <si>
    <t xml:space="preserve">attgaaGTGGGacggcgcctcgggctGCTATTTcgtggtc</t>
  </si>
  <si>
    <t xml:space="preserve">attgaagtgggaCGGCGCCtcgggCTGCTatttcgtggtc</t>
  </si>
  <si>
    <t xml:space="preserve">blr5779</t>
  </si>
  <si>
    <t xml:space="preserve">blr5779 protein; hypothetical protein</t>
  </si>
  <si>
    <t xml:space="preserve">tcccaaCGGGAttttccaatctttgcgctAAGGATGaccg</t>
  </si>
  <si>
    <t xml:space="preserve">tcccaacgggatTTTCCAAtctTTGCGCTaaggatgaccg</t>
  </si>
  <si>
    <t xml:space="preserve">rbsA2</t>
  </si>
  <si>
    <t xml:space="preserve">bll5784</t>
  </si>
  <si>
    <t xml:space="preserve">ggtATTGCCctgtgccgcggcgttttGTTTAATGcgcgaa</t>
  </si>
  <si>
    <t xml:space="preserve">ggtattgccctGTGCCGCggcgTTTTGTTtaatgcgcgaa</t>
  </si>
  <si>
    <t xml:space="preserve">blr5867</t>
  </si>
  <si>
    <t xml:space="preserve">aagggCTGCACaagtcaccgtttttgtCTTAAATGagctg</t>
  </si>
  <si>
    <t xml:space="preserve">aagggctgcacaAGTCACcgtttTTGTCttaaatgagctg</t>
  </si>
  <si>
    <t xml:space="preserve">blr5870</t>
  </si>
  <si>
    <t xml:space="preserve">gccgtCTTTGTTttggggatgatcgatGCTAGAAGTgccg</t>
  </si>
  <si>
    <t xml:space="preserve">gccgtctttgtttTGGGGATgatcgATGCTagaagtgccg</t>
  </si>
  <si>
    <t xml:space="preserve">basR</t>
  </si>
  <si>
    <t xml:space="preserve">blr5878</t>
  </si>
  <si>
    <t xml:space="preserve">cctgccaTTTAttcgccaagctcgctgcCTTAAAGGGaac</t>
  </si>
  <si>
    <t xml:space="preserve">cctgccatttatTCGCCAAgcTCGCTGCCttaaagggaac</t>
  </si>
  <si>
    <t xml:space="preserve">blr5887</t>
  </si>
  <si>
    <t xml:space="preserve">blr5887 protein; hypothetical protein</t>
  </si>
  <si>
    <t xml:space="preserve">cgggcaTTTCAttcgcgacgctctgccaaTAGGATGttgg</t>
  </si>
  <si>
    <t xml:space="preserve">cgggcatttcatTCGCGacgctCTGCCAataggatgttgg</t>
  </si>
  <si>
    <t xml:space="preserve">rfaD</t>
  </si>
  <si>
    <t xml:space="preserve">bll5928</t>
  </si>
  <si>
    <t xml:space="preserve">ADP-glyceromanno-heptose 6-epimerase; ADP-L-glycero-D-manno-heptose-6-epimerase</t>
  </si>
  <si>
    <t xml:space="preserve">aatgCTTACActttggcaaatgatgcGCTACGgcagggat</t>
  </si>
  <si>
    <t xml:space="preserve">aatgcttacacttTGGCAAAtgATGCGCTacggcagggat</t>
  </si>
  <si>
    <t xml:space="preserve">lpcC</t>
  </si>
  <si>
    <t xml:space="preserve">bll5930</t>
  </si>
  <si>
    <t xml:space="preserve">glycosyl transferases group 1 family protein; lipopolysaccharide core biosynthesis mannosyltransferase</t>
  </si>
  <si>
    <t xml:space="preserve">tgaaCTGGTCactatgcttaatgttgCGTATAGGGggtcc</t>
  </si>
  <si>
    <t xml:space="preserve">tgaactggtcactATGCTTAatgTTGCGtatagggggtcc</t>
  </si>
  <si>
    <t xml:space="preserve">purU</t>
  </si>
  <si>
    <t xml:space="preserve">bll5955</t>
  </si>
  <si>
    <t xml:space="preserve">formyltetrahydrofolate deformylase</t>
  </si>
  <si>
    <t xml:space="preserve">gggATTGGCgcaagggcggggtcggtGATAGAgcagggcg</t>
  </si>
  <si>
    <t xml:space="preserve">gggattggcgcaaGGGCGgggtcgGTGATagagcagggcg</t>
  </si>
  <si>
    <t xml:space="preserve">gtrB</t>
  </si>
  <si>
    <t xml:space="preserve">blr5981_sh</t>
  </si>
  <si>
    <t xml:space="preserve">glycosyl transferase 2 family protein; glycosyl transferase</t>
  </si>
  <si>
    <t xml:space="preserve">gaacgGTTGAAgttgccgacttacctGCTAAAGAAACgat</t>
  </si>
  <si>
    <t xml:space="preserve">gaacggttgaagTTGCCGacttacCTGCTaaagaaacgat</t>
  </si>
  <si>
    <t xml:space="preserve">bll6051_sh</t>
  </si>
  <si>
    <t xml:space="preserve">bll6051 protein; hypothetical protein</t>
  </si>
  <si>
    <t xml:space="preserve">aaagCTTGCCaagtgtcgtcattgtgcGAGTATGtaagcc</t>
  </si>
  <si>
    <t xml:space="preserve">aaagcttgccaaGTGTCGTcATtGTGCGagtatgtaagcc</t>
  </si>
  <si>
    <t xml:space="preserve">bll6104_sh</t>
  </si>
  <si>
    <t xml:space="preserve">bll6104 protein; hypothetical protein</t>
  </si>
  <si>
    <t xml:space="preserve">agTTTGACtcgtcgggcaaaacactgGCAGAATGgcatcg</t>
  </si>
  <si>
    <t xml:space="preserve">agtttgactcgtcGGGCAAAacaCTGGCAgaatggcatcg</t>
  </si>
  <si>
    <t xml:space="preserve">bll0980_ISGA</t>
  </si>
  <si>
    <t xml:space="preserve">aagTTTGCTccgtcgggcaaatcactggCATGATGgcagc</t>
  </si>
  <si>
    <t xml:space="preserve">aagtttgctccgtcGGGCAAatcacTGGCAtgatggcagc</t>
  </si>
  <si>
    <t xml:space="preserve">bll0988_ISGA</t>
  </si>
  <si>
    <t xml:space="preserve">cgggCTTGCCggaagggttgtttcttGGCATAACTacaac</t>
  </si>
  <si>
    <t xml:space="preserve">cgggcttgccggaAGGGTTgtttcTTGGCataactacaac</t>
  </si>
  <si>
    <t xml:space="preserve">exaA3/exaA</t>
  </si>
  <si>
    <t xml:space="preserve">blr6207</t>
  </si>
  <si>
    <t xml:space="preserve">PQQ-dependent dehydrogenase, methanol/ethanol family protein; quinoprotein ethanol dehydrogenase</t>
  </si>
  <si>
    <t xml:space="preserve">cacaAGTGAGAgtcggtcgtcaggttGCTGTAAGGtaact</t>
  </si>
  <si>
    <t xml:space="preserve">cacaagtgagagTCGGTCGTcaggTTGCTgtaaggtaact</t>
  </si>
  <si>
    <t xml:space="preserve">bisC</t>
  </si>
  <si>
    <t xml:space="preserve">bll6273_sh</t>
  </si>
  <si>
    <t xml:space="preserve">molybdopterin oxidoreductase family protein; biotin sulfoxide reductase</t>
  </si>
  <si>
    <t xml:space="preserve">tctcGGCGACatcgggacgtggatcGGTATAcTgccacca</t>
  </si>
  <si>
    <t xml:space="preserve">tctcggcgacatCGGGACgtggaTCGGTatactgccacca</t>
  </si>
  <si>
    <t xml:space="preserve">blr6347_sh</t>
  </si>
  <si>
    <t xml:space="preserve">blr6347 protein; hypothetical protein</t>
  </si>
  <si>
    <t xml:space="preserve">aagtgGTTGGttcttagcaaattacatGATAAGAGAtgtt</t>
  </si>
  <si>
    <t xml:space="preserve">aagtggttggttctTAGCAaattacATGATaagagatgtt</t>
  </si>
  <si>
    <t xml:space="preserve">blr6357_sh</t>
  </si>
  <si>
    <t xml:space="preserve">bacterial regulatory s, lacI family protein; transcriptional regulator</t>
  </si>
  <si>
    <t xml:space="preserve">gctaccTTGCagttcgcactgcatcatgtAACgTTacatc</t>
  </si>
  <si>
    <t xml:space="preserve">gctaccttgcagtTCGCACtgcaTcATGTAacgttacatc</t>
  </si>
  <si>
    <t xml:space="preserve">bll1020_ISGA</t>
  </si>
  <si>
    <t xml:space="preserve">catTTGGAAgcaaccgccaagctatTGATATTCTGctcga</t>
  </si>
  <si>
    <t xml:space="preserve">catttggaagcaaCCGCCAAgCTaTTGATattctgctcga</t>
  </si>
  <si>
    <t xml:space="preserve">bll6430_sh</t>
  </si>
  <si>
    <t xml:space="preserve">bll6430 protein; hypothetical protein</t>
  </si>
  <si>
    <t xml:space="preserve">caatTTTACGAatgacaggcgctcgcGGAATATGACGcca</t>
  </si>
  <si>
    <t xml:space="preserve">caattttacgaaTGACAGgcgcTCGCGgaatatgacgcca</t>
  </si>
  <si>
    <t xml:space="preserve">bll6551_sh</t>
  </si>
  <si>
    <t xml:space="preserve">tat (twin-arginine translocation) pathway signal sequence domain protein; ABC transporter substrate-binding protein</t>
  </si>
  <si>
    <t xml:space="preserve">gtccCTTGCCtgtgccgtcgctttgGCCATACAGTCcaag</t>
  </si>
  <si>
    <t xml:space="preserve">gtcccttgcctgTGCCGTcgcttTGGCCatacagtccaag</t>
  </si>
  <si>
    <t xml:space="preserve">blr6553_sh</t>
  </si>
  <si>
    <t xml:space="preserve">gatcTATTCTCAAttgaatgataatccGCTATATTGgaat</t>
  </si>
  <si>
    <t xml:space="preserve">gatctattctcaaTTGAATgataATCCGCTatattggaat</t>
  </si>
  <si>
    <t xml:space="preserve">blr6563_sh</t>
  </si>
  <si>
    <t xml:space="preserve">ccggTTTGTGCactgccctatcaggtGCTATAGGCtctgg</t>
  </si>
  <si>
    <t xml:space="preserve">ccggtttgtgcaCTGCCCTatcagGTGCTataggctctgg</t>
  </si>
  <si>
    <t xml:space="preserve">blr6579</t>
  </si>
  <si>
    <t xml:space="preserve">cggccaaTTGCgaccgggcaatggcattCCTATCTCaggg</t>
  </si>
  <si>
    <t xml:space="preserve">cggccaattgcgaccGGGCAAtggcaTTCCTatctcaggg</t>
  </si>
  <si>
    <t xml:space="preserve">bsr6592</t>
  </si>
  <si>
    <t xml:space="preserve">GIY-YIG catalytic domain protein; hypothetical protein</t>
  </si>
  <si>
    <t xml:space="preserve">agcggTTTGGAttttgctgctcttgccatCATACTTaagg</t>
  </si>
  <si>
    <t xml:space="preserve">agcggtttggattTTGCTgctcTTGCCatcatacttaagg</t>
  </si>
  <si>
    <t xml:space="preserve">ligA</t>
  </si>
  <si>
    <t xml:space="preserve">bll6591_sh</t>
  </si>
  <si>
    <t xml:space="preserve">DNA ligase, NAD-dependent; DNA ligase</t>
  </si>
  <si>
    <t xml:space="preserve">catagATTGCtccatcgcggcggcttGCTAGGATATAGac</t>
  </si>
  <si>
    <t xml:space="preserve">catagattgctccaTCGCGGcggcTTGCTaggatatagac</t>
  </si>
  <si>
    <t xml:space="preserve">blr6644</t>
  </si>
  <si>
    <t xml:space="preserve">polyamine ABC transporter, ATP-binding family protein; ABC transporter ATP-binding protein</t>
  </si>
  <si>
    <t xml:space="preserve">cgccgCTAGCattctcatcggaggatGCTAAGctgttctt</t>
  </si>
  <si>
    <t xml:space="preserve">cgccgctagcatTCTCATcggaggATGCTaagctgttctt</t>
  </si>
  <si>
    <t xml:space="preserve">bll6685</t>
  </si>
  <si>
    <t xml:space="preserve">aaacGTTGCCctttgggggcgggatcGCTACATCGgcggc</t>
  </si>
  <si>
    <t xml:space="preserve">aaacgttgccctTTGGGGGcgggaTCGCTacatcggcggc</t>
  </si>
  <si>
    <t xml:space="preserve">bsr6693</t>
  </si>
  <si>
    <t xml:space="preserve">transglycosylase associated family protein; hypothetical protein</t>
  </si>
  <si>
    <t xml:space="preserve">cgctgCTGGACcgggaggctttttgcTCTAGAATTGgccg</t>
  </si>
  <si>
    <t xml:space="preserve">cgctgctggacCGGGAGgctTtTTGCTctagaattggccg</t>
  </si>
  <si>
    <t xml:space="preserve">blr6694_sh</t>
  </si>
  <si>
    <t xml:space="preserve">ATPase associated with various cellular activities family protein; hypothetical protein</t>
  </si>
  <si>
    <t xml:space="preserve">ggtgATTGTGCtcgtcatcctttcgctGATAAAACGggtc</t>
  </si>
  <si>
    <t xml:space="preserve">ggtgattgtgctCGTCATccttTCGCTgataaaacgggtc</t>
  </si>
  <si>
    <t xml:space="preserve">MLYCD/ MCD</t>
  </si>
  <si>
    <t xml:space="preserve">blr6729</t>
  </si>
  <si>
    <t xml:space="preserve">malonyl-CoA decarboxylase family protein; decarboxylase</t>
  </si>
  <si>
    <t xml:space="preserve">cgcctgCTTGATtgtgatcggcttctgCCTAAATCCCGtg</t>
  </si>
  <si>
    <t xml:space="preserve">cgcctgcttgatTGTGATcggcttCTGCCtaaatcccgtg</t>
  </si>
  <si>
    <t xml:space="preserve">yeaG</t>
  </si>
  <si>
    <t xml:space="preserve">bll6756</t>
  </si>
  <si>
    <t xml:space="preserve">prkA serine kinase C-terminal domain protein; hypothetical protein</t>
  </si>
  <si>
    <t xml:space="preserve">ggccgaGTGACatttgctggaaatgaGCGAAGATATAcat</t>
  </si>
  <si>
    <t xml:space="preserve">ggccgagtgacatTTGCTggaaatGAGCGaagatatacat</t>
  </si>
  <si>
    <t xml:space="preserve">bll6810</t>
  </si>
  <si>
    <t xml:space="preserve">transcriptional regulator</t>
  </si>
  <si>
    <t xml:space="preserve">gtgtCGTAAagctctgaacaaacgctGCTACGCTgtcctt</t>
  </si>
  <si>
    <t xml:space="preserve">gtgtcgtaaagctCTGAACAaacgCTGCTacgctgtcctt</t>
  </si>
  <si>
    <t xml:space="preserve">tctaTTCCAtgatcacctggtttcatGCTGGActgcgccc</t>
  </si>
  <si>
    <t xml:space="preserve">tctattccatgaTCACCTggtttcATGCTggactgcgccc</t>
  </si>
  <si>
    <t xml:space="preserve">blr6839</t>
  </si>
  <si>
    <t xml:space="preserve">cccgcaCTGGCgggcgcgtaaaattgcaaTATCTTTtgcc</t>
  </si>
  <si>
    <t xml:space="preserve">cccgcactggcGGGCGCGTAaaaTTGCAatatcttttgcc</t>
  </si>
  <si>
    <t xml:space="preserve">hoxN/hupN</t>
  </si>
  <si>
    <t xml:space="preserve">bll6910_sh</t>
  </si>
  <si>
    <t xml:space="preserve">high-affinity nickel transport protein; hydrogenase nickel incorporation protein</t>
  </si>
  <si>
    <t xml:space="preserve">gctCTTGCCggcgagtatgatggattGGTATAAACatcat</t>
  </si>
  <si>
    <t xml:space="preserve">gctcttgccggcGAGTATgatggaTTGGTataaacatcat</t>
  </si>
  <si>
    <t xml:space="preserve">bll1109_ISGA</t>
  </si>
  <si>
    <t xml:space="preserve">gtagTTTCCtcaatgaacccgatttgcGATGATGcagggc</t>
  </si>
  <si>
    <t xml:space="preserve">gtagtttcctcaATGAACccgAtTTGCGatgatgcagggc</t>
  </si>
  <si>
    <t xml:space="preserve">recD/edrN</t>
  </si>
  <si>
    <t xml:space="preserve">blr7041_sh</t>
  </si>
  <si>
    <t xml:space="preserve">exodeoxyribonuclease V alpha subunit protein; exodeoxyribosylnuclease</t>
  </si>
  <si>
    <t xml:space="preserve">gcgccgCTTGAAccggcgggccgaatgGtTAGTTTTGggg</t>
  </si>
  <si>
    <t xml:space="preserve">gcgccgcttgaacCGGCGGgccgaATGGTtagttttgggg</t>
  </si>
  <si>
    <t xml:space="preserve">blr7058</t>
  </si>
  <si>
    <t xml:space="preserve">accggCTTCTAAAttggatatacattaTGTATAATCaata</t>
  </si>
  <si>
    <t xml:space="preserve">accggcttctaaaTTGGATatacATTATGTataatcaata</t>
  </si>
  <si>
    <t xml:space="preserve">chaA</t>
  </si>
  <si>
    <t xml:space="preserve">bll7121</t>
  </si>
  <si>
    <t xml:space="preserve">sodium/calcium exchanger family protein; ionic transporter</t>
  </si>
  <si>
    <t xml:space="preserve">tggcATTGAAtctgccggccgatttGCTACTGCTCggatc</t>
  </si>
  <si>
    <t xml:space="preserve">tggcattgaatCTGCCGGccgatTTGCTactgctcggatc</t>
  </si>
  <si>
    <t xml:space="preserve">bll7225_sh</t>
  </si>
  <si>
    <t xml:space="preserve">bll7225 protein; hypothetical protein</t>
  </si>
  <si>
    <t xml:space="preserve">tacgtTGTGGCgatctgccggagcagtGCTAGAgTaggcc</t>
  </si>
  <si>
    <t xml:space="preserve">tacgttgtggcgatCTGCCGgagcaGTGCTagagtaggcc</t>
  </si>
  <si>
    <t xml:space="preserve">blr7253</t>
  </si>
  <si>
    <t xml:space="preserve">aactgTTTCAAttggaagacggtcatgGCAATCCGcaagg</t>
  </si>
  <si>
    <t xml:space="preserve">aactgtttcaatTGGAAGacggTcATGGCAatccgcaagg</t>
  </si>
  <si>
    <t xml:space="preserve">blr7305_sh</t>
  </si>
  <si>
    <t xml:space="preserve">blr7305 protein; hypothetical protein</t>
  </si>
  <si>
    <t xml:space="preserve">ctcggGTTGCAtcccggcaaatgccaaGCTATGGGAtgcg</t>
  </si>
  <si>
    <t xml:space="preserve">ctcgggttgcatccCGGCAAatgccAAGCTatgggatgcg</t>
  </si>
  <si>
    <t xml:space="preserve">acs</t>
  </si>
  <si>
    <t xml:space="preserve">bll7367_sh</t>
  </si>
  <si>
    <t xml:space="preserve">AMP-binding enzyme family protein; acetyl-coenzyme A synthetase</t>
  </si>
  <si>
    <t xml:space="preserve">ccgggCTTGTCccgggcatccacgagctTAGAcTaggctc</t>
  </si>
  <si>
    <t xml:space="preserve">ccgggcttgtcccGGGCATccacGAGCTtagactaggctc</t>
  </si>
  <si>
    <t xml:space="preserve">lrp</t>
  </si>
  <si>
    <t xml:space="preserve">bll7379_sh</t>
  </si>
  <si>
    <t xml:space="preserve">aaaTTGCGCaatgggtgcggactggGCTATGAGgattgcg</t>
  </si>
  <si>
    <t xml:space="preserve">aaattgcgcaaTGGGTGcggactGGGCTatgaggattgcg</t>
  </si>
  <si>
    <t xml:space="preserve">bll1168_ISGA</t>
  </si>
  <si>
    <t xml:space="preserve">ttcacGTTGAGccgggaacgaacggtGCTACGgcagcgtc</t>
  </si>
  <si>
    <t xml:space="preserve">ttcacgttgagcCGGGAACGaacgGTGCTacggcagcgtc</t>
  </si>
  <si>
    <t xml:space="preserve">lldA</t>
  </si>
  <si>
    <t xml:space="preserve">blr7409</t>
  </si>
  <si>
    <t xml:space="preserve">FMN-dependent dehydrogenase family protein; L-lactate dehydrogenase</t>
  </si>
  <si>
    <t xml:space="preserve">aacgaTTTGGCtgtgcatccaaccatGCTAGATGACccct</t>
  </si>
  <si>
    <t xml:space="preserve">aacgatttggctGTGCATCcaaccATGCTagatgacccct</t>
  </si>
  <si>
    <t xml:space="preserve">blr7466</t>
  </si>
  <si>
    <t xml:space="preserve">ribonuclease T2 family protein; ribonuclease</t>
  </si>
  <si>
    <t xml:space="preserve">ttgttCTTGAAatgttctcatcgcctGCTAGGCTCgattg</t>
  </si>
  <si>
    <t xml:space="preserve">ttgttcttgaaaTGTTCTCAtcgcCTGCTaggctcgattg</t>
  </si>
  <si>
    <t xml:space="preserve">blr1191_ISGA</t>
  </si>
  <si>
    <t xml:space="preserve">acgaaGTCTTGGtgaaacagagggctGCTATAGTgcgtgt</t>
  </si>
  <si>
    <t xml:space="preserve">acgaagtcttggTGAAACagagggCTGCTatagtgcgtgt</t>
  </si>
  <si>
    <t xml:space="preserve">bug43</t>
  </si>
  <si>
    <t xml:space="preserve">bll7563</t>
  </si>
  <si>
    <t xml:space="preserve">acgtCTTGTtcttgccgatcgccgcGCTAGGCTGgccgcc</t>
  </si>
  <si>
    <t xml:space="preserve">acgtcttgttctTGCCGatcgccGCGCTaggctggccgcc</t>
  </si>
  <si>
    <t xml:space="preserve">pcm1</t>
  </si>
  <si>
    <t xml:space="preserve">bll7569_sh</t>
  </si>
  <si>
    <t xml:space="preserve">-L-isoaspartate family protein; O-methyltransferase</t>
  </si>
  <si>
    <t xml:space="preserve">gtcgCTCGAAtatcgcaatcgttgtGTTATCGTCgtctcc</t>
  </si>
  <si>
    <t xml:space="preserve">gtcgctcgaataTCGCAAtcGTtGTGTTatcgtcgtctcc</t>
  </si>
  <si>
    <t xml:space="preserve">gltI</t>
  </si>
  <si>
    <t xml:space="preserve">bll7600</t>
  </si>
  <si>
    <t xml:space="preserve">bacterial extracellular solute-binding s, 3 family protein; ABC transporter amino-acid-binding protein</t>
  </si>
  <si>
    <t xml:space="preserve">tcacaTTCTAatccggcctgatttgtGCTTGCaTccggcc</t>
  </si>
  <si>
    <t xml:space="preserve">tcacattctaatcCGGCCTGatTtGTGCTtgcatccggcc</t>
  </si>
  <si>
    <t xml:space="preserve">blr7602_sh</t>
  </si>
  <si>
    <t xml:space="preserve">dibenzothiophene sulfone monooxygenase; monooxygenase</t>
  </si>
  <si>
    <t xml:space="preserve">tggcCTTGCCaagtgcaagttatatGCAAGAACTTcgcca</t>
  </si>
  <si>
    <t xml:space="preserve">tggccttgccaaGTGCAAgttAtATGCAagaacttcgcca</t>
  </si>
  <si>
    <t xml:space="preserve">bll7726_ln</t>
  </si>
  <si>
    <t xml:space="preserve">bll7726 protein; hypothetical protein</t>
  </si>
  <si>
    <t xml:space="preserve">attcgCTTGGAAagccacagctctggCTTATAATAaacga</t>
  </si>
  <si>
    <t xml:space="preserve">attcgcttggaaAGCCACagcTcTGGCTtataataaacga</t>
  </si>
  <si>
    <t xml:space="preserve">mgtC</t>
  </si>
  <si>
    <t xml:space="preserve">bll7766</t>
  </si>
  <si>
    <t xml:space="preserve">mgtC family protein; hypothetical protein</t>
  </si>
  <si>
    <t xml:space="preserve">ggagcTTTGAActgtcatcgttccggcCGTATAGGGggcc</t>
  </si>
  <si>
    <t xml:space="preserve">ggagctttgaacTGTCATcgttcCGGCCgtatagggggcc</t>
  </si>
  <si>
    <t xml:space="preserve">fabG</t>
  </si>
  <si>
    <t xml:space="preserve">blr7888</t>
  </si>
  <si>
    <t xml:space="preserve">short chain dehydrogenase family protein; 3-oxoacyl-[acyl-carrier-protein] reductase</t>
  </si>
  <si>
    <t xml:space="preserve">cgtccCTTATCagcggcaccacgattgGCTAGAGTGccgc</t>
  </si>
  <si>
    <t xml:space="preserve">cgtcccttatcagCGGCACCaCGaTTGGCTagagtgccgc</t>
  </si>
  <si>
    <t xml:space="preserve">bll7924_ln</t>
  </si>
  <si>
    <t xml:space="preserve">haemagluttinin repeat family protein; hypothetical protein</t>
  </si>
  <si>
    <t xml:space="preserve">gatggtTTCGCtaaggatttagtaatGCTATGcaagctta</t>
  </si>
  <si>
    <t xml:space="preserve">gatggtttcgctAAGGATTTagtaATGCTatgcaagctta</t>
  </si>
  <si>
    <t xml:space="preserve">smtA</t>
  </si>
  <si>
    <t xml:space="preserve">bll7982_sh</t>
  </si>
  <si>
    <t xml:space="preserve">methyltransferase domain protein; hypothetical protein</t>
  </si>
  <si>
    <t xml:space="preserve">aaacaACGAtcacctgcagcacaaatGCTAGGGTGattcg</t>
  </si>
  <si>
    <t xml:space="preserve">aaacaacgatcacCTGCAGCacaaATGCTagggtgattcg</t>
  </si>
  <si>
    <t xml:space="preserve">blr7997</t>
  </si>
  <si>
    <t xml:space="preserve">ethylbenzene dehydrogenase family protein; hypothetical protein</t>
  </si>
  <si>
    <t xml:space="preserve">gcaatCTCGCCagacttgataacttgctTATGATAtcgcg</t>
  </si>
  <si>
    <t xml:space="preserve">gcaatctcgccAGACTTgataacTTGCTtatgatatcgcg</t>
  </si>
  <si>
    <t xml:space="preserve">bll8020_sh</t>
  </si>
  <si>
    <t xml:space="preserve">ubiE/COQ5 methyltransferase family protein; ubiquinone/menaquinone biosynthesis methyltransferase</t>
  </si>
  <si>
    <t xml:space="preserve">gagacCTTGTgttggccgtccttatcggtCAGCATGggga</t>
  </si>
  <si>
    <t xml:space="preserve">gagaccttgtgtTGGCCGtccTTATCGGTcagcatgggga</t>
  </si>
  <si>
    <t xml:space="preserve">blr8110_sh</t>
  </si>
  <si>
    <t xml:space="preserve">rmuC family protein; hypothetical protein</t>
  </si>
  <si>
    <t xml:space="preserve">attcgTTCGTgtcggcagccgaatcgGCTAGAaggacagg</t>
  </si>
  <si>
    <t xml:space="preserve">attcgttcgtgtCGGCAGccgaaTCGGCTagaaggacagg</t>
  </si>
  <si>
    <t xml:space="preserve">bll8136</t>
  </si>
  <si>
    <t xml:space="preserve">bll8136 protein; hypothetical protein</t>
  </si>
  <si>
    <t xml:space="preserve">aaTTAAGAACactttagcaagtctttGATATATCattgtg</t>
  </si>
  <si>
    <t xml:space="preserve">aattaagaacacttTAGCAAGtctTTGATatatcattgtg</t>
  </si>
  <si>
    <t xml:space="preserve">Supplementary Table S11.</t>
  </si>
  <si>
    <t xml:space="preserve">Genes with two TSSs with RpoD and RpoN promoters accordingly</t>
  </si>
  <si>
    <t xml:space="preserve">RpoD_promoter</t>
  </si>
  <si>
    <t xml:space="preserve">RpoN_promoter</t>
  </si>
  <si>
    <t xml:space="preserve">TSS_coord</t>
  </si>
  <si>
    <t xml:space="preserve">blr0328</t>
  </si>
  <si>
    <t xml:space="preserve">gfdT</t>
  </si>
  <si>
    <t xml:space="preserve">FIST C domain protein; hypothetical protein</t>
  </si>
  <si>
    <t xml:space="preserve">gccgtGTTGCggctaaccggaaaacgcctTATTCTttgaa</t>
  </si>
  <si>
    <t xml:space="preserve">gctaaccggaaaACGCCTTatTCTTTGAAgacttgtcggg</t>
  </si>
  <si>
    <t xml:space="preserve">blr0372</t>
  </si>
  <si>
    <t xml:space="preserve">exoI1</t>
  </si>
  <si>
    <t xml:space="preserve">staphylococcal nuclease homologue family protein; succinoglycan biosynthesis protein</t>
  </si>
  <si>
    <t xml:space="preserve">aagcgCTGGCCgggcggccaaaagccgacCACaATTgcgc</t>
  </si>
  <si>
    <t xml:space="preserve">gggcggccaaaAGCCGaccacaaTTGCGcggcttatcgag</t>
  </si>
  <si>
    <t xml:space="preserve">Bjat03</t>
  </si>
  <si>
    <t xml:space="preserve">cgcCTTGTCtggcccgccatcctcgCCTATTAACgccccc</t>
  </si>
  <si>
    <t xml:space="preserve">ccccaaccacagGGGCCCTgctcCTTACTtggcgccttca</t>
  </si>
  <si>
    <t xml:space="preserve">blr0469</t>
  </si>
  <si>
    <t xml:space="preserve">ccmC</t>
  </si>
  <si>
    <t xml:space="preserve">heme exporter CcmC family protein; heme exporter protein C</t>
  </si>
  <si>
    <t xml:space="preserve">tgctgATTGCgtgagtgctgacctgtgatTATCAGAatac</t>
  </si>
  <si>
    <t xml:space="preserve">gatcaactttcgCTGCCCGcttTtATGCTgattgcgtgag</t>
  </si>
  <si>
    <t xml:space="preserve">blr0521</t>
  </si>
  <si>
    <t xml:space="preserve">ggcgATTGCAacccacgcctgaatgcGCAATGAACgtcgg</t>
  </si>
  <si>
    <t xml:space="preserve">ctcgccacaatgCGGCCTAacgcgTAGCTgttcatcccac</t>
  </si>
  <si>
    <t xml:space="preserve">bll0561</t>
  </si>
  <si>
    <t xml:space="preserve">bll0561 protein; hypothetical protein</t>
  </si>
  <si>
    <t xml:space="preserve">tcacagTGGAAactgttttgctggagcatCGTAGTTccca</t>
  </si>
  <si>
    <t xml:space="preserve">gtcatcacagTGGAAActgttTTGCTggagcatcgtagtt</t>
  </si>
  <si>
    <t xml:space="preserve">blr0742</t>
  </si>
  <si>
    <t xml:space="preserve">ihfB</t>
  </si>
  <si>
    <t xml:space="preserve">integration host factor, beta subunit; integration host factor subunit beta</t>
  </si>
  <si>
    <t xml:space="preserve">agcgtCTTGACagatcacggtattttcACGGAAATGGtca</t>
  </si>
  <si>
    <t xml:space="preserve">ggaatggatggaATGCTGgccttGTGGCAgccggctgcgt</t>
  </si>
  <si>
    <t xml:space="preserve">blr0899_sh</t>
  </si>
  <si>
    <t xml:space="preserve">phaZ</t>
  </si>
  <si>
    <t xml:space="preserve">esterase, PHB depolymerase family protein; poly(3-hydroxyalkanoate) depolymerase</t>
  </si>
  <si>
    <t xml:space="preserve">acacaCTTTTCAttttgcagtgcagcaACTATCTGGtttg</t>
  </si>
  <si>
    <t xml:space="preserve">ttctggcgtggatGCGCCgcgcatCTGCAcgaagttgagg</t>
  </si>
  <si>
    <t xml:space="preserve">bll0966</t>
  </si>
  <si>
    <t xml:space="preserve">his Kinase A domain protein; two-component hybrid sensor and regulator</t>
  </si>
  <si>
    <t xml:space="preserve">gtgcaGCGCaagcatacgcaagatcgcGTATACTGcaccg</t>
  </si>
  <si>
    <t xml:space="preserve">ccgacgtaggcttTTGGTACgggatTTGCGagggatccgg</t>
  </si>
  <si>
    <t xml:space="preserve">bll1200</t>
  </si>
  <si>
    <t xml:space="preserve">hemA</t>
  </si>
  <si>
    <t xml:space="preserve">5-aminolevulinic acid synthase; 5-aminolevulinate synthase</t>
  </si>
  <si>
    <t xml:space="preserve">tagcgcaTAGACattggagctggaaaaGCTCTAAGaagat</t>
  </si>
  <si>
    <t xml:space="preserve">gatcaagtttcaaaTCGCACgAtaGGGCAttttgcccaaa</t>
  </si>
  <si>
    <t xml:space="preserve">blr1314</t>
  </si>
  <si>
    <t xml:space="preserve">ispH</t>
  </si>
  <si>
    <t xml:space="preserve">4-hydroxy-3-methylbut-2-enyl diphosphate reductase</t>
  </si>
  <si>
    <t xml:space="preserve">agtgcCTTGACagcgcccgaaaggggGCCCAATTCCctct</t>
  </si>
  <si>
    <t xml:space="preserve">ggaggggctagccACGCAAtggttCTGCTatagatagtgc</t>
  </si>
  <si>
    <t xml:space="preserve">bsr1382</t>
  </si>
  <si>
    <t xml:space="preserve">bsr1382 protein; hypothetical protein</t>
  </si>
  <si>
    <t xml:space="preserve">ggctCTCGCCagagcgcgccaatctctgTATGGTGcgccc</t>
  </si>
  <si>
    <t xml:space="preserve">aattgggctgagGGGCAAaattTCGCTtatgtttcatggt</t>
  </si>
  <si>
    <t xml:space="preserve">bll1417</t>
  </si>
  <si>
    <t xml:space="preserve">bll1417 protein; hypothetical protein</t>
  </si>
  <si>
    <t xml:space="preserve">ttcaCTTGTCcgctcaaccttgattcGCTAATCTatcggc</t>
  </si>
  <si>
    <t xml:space="preserve">tgaagcagttcaTTGCACtgttcGTCGCCgcgatcgccct</t>
  </si>
  <si>
    <t xml:space="preserve">bll1583</t>
  </si>
  <si>
    <t xml:space="preserve">ankyrin repeat family protein; hypothetical protein</t>
  </si>
  <si>
    <t xml:space="preserve">gatCGTGACgggcgggccaaaatgcAATAAGGTTGatgct</t>
  </si>
  <si>
    <t xml:space="preserve">caataaggttgaTGCTGGCAAGacATGCTacctttgcttc</t>
  </si>
  <si>
    <t xml:space="preserve">blr2222</t>
  </si>
  <si>
    <t xml:space="preserve">dadA</t>
  </si>
  <si>
    <t xml:space="preserve">FAD dependent oxidoreductase family protein; D-amino acid dehydrogenase small subunit</t>
  </si>
  <si>
    <t xml:space="preserve">atggtCTCGAtcctcggcgacgccatcaagAAGGTGgcct</t>
  </si>
  <si>
    <t xml:space="preserve">cgccatcaagaaggTGGCCTGataATTGCTctcgccgttg</t>
  </si>
  <si>
    <t xml:space="preserve">blr2436_sh</t>
  </si>
  <si>
    <t xml:space="preserve">glpD</t>
  </si>
  <si>
    <t xml:space="preserve">FAD dependent oxidoreductase family protein; glycerol-3-phosphate dehydrogenase</t>
  </si>
  <si>
    <t xml:space="preserve">ttcatCTTGCTttcgcttttcggtgtGATCTAATCaaaaa</t>
  </si>
  <si>
    <t xml:space="preserve">aagcgcgctaTTGCTTctcgaaTTGCCgtctaagctgctc</t>
  </si>
  <si>
    <t xml:space="preserve">bll2509_sh</t>
  </si>
  <si>
    <t xml:space="preserve">smeIM/gst</t>
  </si>
  <si>
    <t xml:space="preserve">DNA methylase family protein; adenine DNA methyltransferase</t>
  </si>
  <si>
    <t xml:space="preserve">attaagTCGAtttttactttgccccttCAATGTAACGgtc</t>
  </si>
  <si>
    <t xml:space="preserve">ccttcaatgtaaCGGTCAGtcggTTGTTtggtcccgcgtc</t>
  </si>
  <si>
    <t xml:space="preserve">bll0506_ISGA</t>
  </si>
  <si>
    <t xml:space="preserve">aggcTTTGAAcctgacacgggctcgaaGCACTAAACcttc</t>
  </si>
  <si>
    <t xml:space="preserve">agcccctccgtttCGGCCGgaaAcATGCCaaaacccggga</t>
  </si>
  <si>
    <t xml:space="preserve">blr3067_sh</t>
  </si>
  <si>
    <t xml:space="preserve">blr3067 protein; hypothetical protein</t>
  </si>
  <si>
    <t xml:space="preserve">tcgtcGTTGGCgagcaacacaggaagacgGTATCGTGgcg</t>
  </si>
  <si>
    <t xml:space="preserve">cggactccgtataGCGCAGttccaTTACCaagtaattggg</t>
  </si>
  <si>
    <t xml:space="preserve">bll3751</t>
  </si>
  <si>
    <t xml:space="preserve">tripartite ATP-independent periplasmic transporters, DctQ component family protein; hypothetical protein</t>
  </si>
  <si>
    <t xml:space="preserve">caaTTGACggcacgtgacgccactgaTTTGGTgcgaccgc</t>
  </si>
  <si>
    <t xml:space="preserve">cgcgaggggaggacTGACGCcgcaaTCGCTccgggataca</t>
  </si>
  <si>
    <t xml:space="preserve">blr3873</t>
  </si>
  <si>
    <t xml:space="preserve">transcriptional regulator, TetR family protein; transcriptional regulator</t>
  </si>
  <si>
    <t xml:space="preserve">tggagCTGGATaccgcagcgcaagataCTTATGTACcgtt</t>
  </si>
  <si>
    <t xml:space="preserve">cttatgtaccgtTTGCTAAgaAAaTTGTAgccacttaccg</t>
  </si>
  <si>
    <t xml:space="preserve">Bjat21</t>
  </si>
  <si>
    <t xml:space="preserve">folP</t>
  </si>
  <si>
    <t xml:space="preserve">dihydropteroate synthase</t>
  </si>
  <si>
    <t xml:space="preserve">aggggCTGGACcgcgaacgccgacgcgGCTATATGAgcgc</t>
  </si>
  <si>
    <t xml:space="preserve">gcgccgctgacTTGCAAAacTtTTGCTgcggtttgcaaaa</t>
  </si>
  <si>
    <t xml:space="preserve">blr4087</t>
  </si>
  <si>
    <t xml:space="preserve">gcggaTTCCACtttccggcaaaatagtctTAAGATTcgcg</t>
  </si>
  <si>
    <t xml:space="preserve">cgcgtgccttgaTGGCCTcgcgaATCCTGtgtttctggag</t>
  </si>
  <si>
    <t xml:space="preserve">bll4104_sh</t>
  </si>
  <si>
    <t xml:space="preserve">surA N-terminal domain protein; hypothetical protein</t>
  </si>
  <si>
    <t xml:space="preserve">gacgATTGCTtcgtgctggcggcgaACTATGTAACttcgt</t>
  </si>
  <si>
    <t xml:space="preserve">aaacggtttgaaGTGCCGaccACgTTGCCccaatcgcagg</t>
  </si>
  <si>
    <t xml:space="preserve">blr4344</t>
  </si>
  <si>
    <t xml:space="preserve">cctggcATTGAatttgctccgcaacggACCACATCActga</t>
  </si>
  <si>
    <t xml:space="preserve">ctgcttttcattccTGGCATTgAATTTGCTccgcaacgga</t>
  </si>
  <si>
    <t xml:space="preserve">bll4549_sh</t>
  </si>
  <si>
    <t xml:space="preserve">pncA</t>
  </si>
  <si>
    <t xml:space="preserve">isochorismatase family protein; pyrazinamidase/nicotinamidase</t>
  </si>
  <si>
    <t xml:space="preserve">gcggTTGCGaagccgcaccggaagatcGACATTGgaggga</t>
  </si>
  <si>
    <t xml:space="preserve">gtcaacacggacgAGGCCAAaccgTTGCAtcctggagacg</t>
  </si>
  <si>
    <t xml:space="preserve">bll4758_sh</t>
  </si>
  <si>
    <t xml:space="preserve">dgt</t>
  </si>
  <si>
    <t xml:space="preserve">deoxyguanosinetriphosphate triphosphohydrolase, family protein; deoxyguanosinetriphosphate triphosphohydrolase</t>
  </si>
  <si>
    <t xml:space="preserve">tcatTTGGTatcccgcgtccggcataGTTAAGTGccacca</t>
  </si>
  <si>
    <t xml:space="preserve">tatcccgcgtcCGGCATagttaaGTGCCaccatacgcaga</t>
  </si>
  <si>
    <t xml:space="preserve">blr5005_sh</t>
  </si>
  <si>
    <t xml:space="preserve">blr5005 protein; hypothetical protein</t>
  </si>
  <si>
    <t xml:space="preserve">taaggCTTGAAattgcccttttgcgcACCAAGTGGacctc</t>
  </si>
  <si>
    <t xml:space="preserve">tcgcgtcaacagtTGGCCGccTtTTACTcccatcatttgc</t>
  </si>
  <si>
    <t xml:space="preserve">blr5073_sh</t>
  </si>
  <si>
    <t xml:space="preserve">transglycosylase SLT domain protein; soluble lytic transglycosylase</t>
  </si>
  <si>
    <t xml:space="preserve">tttgtCCGCAtattcaatcaaattcaGCTAGAtcttgagc</t>
  </si>
  <si>
    <t xml:space="preserve">taggccgcgattTTGCCGcggTgATGGTGcaaacccgccc</t>
  </si>
  <si>
    <t xml:space="preserve">Bjat34</t>
  </si>
  <si>
    <t xml:space="preserve">aggCTTGTACccctctgatggatttGTTAGATCGgcgccg</t>
  </si>
  <si>
    <t xml:space="preserve">ggcacgcgatagCGGCCCcgggcATGCGgtaaaggccgat</t>
  </si>
  <si>
    <t xml:space="preserve">bll5313</t>
  </si>
  <si>
    <t xml:space="preserve">ATU2337</t>
  </si>
  <si>
    <t xml:space="preserve">agatCAAGAacggcgtcgagctctggaaGATcATCgaccc</t>
  </si>
  <si>
    <t xml:space="preserve">gcattgccgcatCGGCCcccaTgGGGCAatgagggcggca</t>
  </si>
  <si>
    <t xml:space="preserve">bll5326_sh</t>
  </si>
  <si>
    <t xml:space="preserve">bll5326 protein; hypothetical protein</t>
  </si>
  <si>
    <t xml:space="preserve">ggcTTGTTTGTGacgcggttatgacggtCtCATCATGagg</t>
  </si>
  <si>
    <t xml:space="preserve">tgcgaatcaagtTGGCCCgcgaaATGCATaaccattgttg</t>
  </si>
  <si>
    <t xml:space="preserve">bll5379</t>
  </si>
  <si>
    <t xml:space="preserve">adk</t>
  </si>
  <si>
    <t xml:space="preserve">adenylate kinase</t>
  </si>
  <si>
    <t xml:space="preserve">tgttCTTGATcttcaaacacaggtgcGCGACGTATCGctc</t>
  </si>
  <si>
    <t xml:space="preserve">atgggtagcggtgCGGCGCcgATtATGGTttgcactgttc</t>
  </si>
  <si>
    <t xml:space="preserve">bll0889_ISGA</t>
  </si>
  <si>
    <t xml:space="preserve">cgcCTTGACttgatcgattcccactTATAGAAAGCgcctc</t>
  </si>
  <si>
    <t xml:space="preserve">agggctagcggaaTGGGCTcgtcGTTCCCacatcgtggaa</t>
  </si>
  <si>
    <t xml:space="preserve">bll5420_sh</t>
  </si>
  <si>
    <t xml:space="preserve">bll5420 protein; phosphoheptose isomerase</t>
  </si>
  <si>
    <t xml:space="preserve">taccTTTGCAatcgctagtaatagccGGTATCAGGgcgtc</t>
  </si>
  <si>
    <t xml:space="preserve">tttgcaagtattATACCTTtgcaaTCGCTagtaatagccg</t>
  </si>
  <si>
    <t xml:space="preserve">bll5420</t>
  </si>
  <si>
    <t xml:space="preserve">phosphoheptose isomerase</t>
  </si>
  <si>
    <t xml:space="preserve">bll5466</t>
  </si>
  <si>
    <t xml:space="preserve">bll5466 protein; hypothetical protein</t>
  </si>
  <si>
    <t xml:space="preserve">attTTGCTTGCGtccggcaaggcacctaGTGATTGTGacg</t>
  </si>
  <si>
    <t xml:space="preserve">ttaggcgaggaGGGCGCGCATtTTGCTTGCGtccggcaag</t>
  </si>
  <si>
    <t xml:space="preserve">bll6346</t>
  </si>
  <si>
    <t xml:space="preserve">gatgCTTGAAgcggtaatttgcatgGTGTAAATATATtcg</t>
  </si>
  <si>
    <t xml:space="preserve">ttaaacatctctTATCATGtaatTTGCTaagaaccaacca</t>
  </si>
  <si>
    <t xml:space="preserve">bll6594_sh</t>
  </si>
  <si>
    <t xml:space="preserve">yfiO</t>
  </si>
  <si>
    <t xml:space="preserve">cgcCTTAAtccgggcgaaatgcctgCCCATACGGttggtt</t>
  </si>
  <si>
    <t xml:space="preserve">atggcaggcaccaCGGCACcATtTCGCGCccgtgacgggg</t>
  </si>
  <si>
    <t xml:space="preserve">blr6703_sh</t>
  </si>
  <si>
    <t xml:space="preserve">polyhydroxyalkanoate depolymerase, intracellular family protein; hypothetical protein</t>
  </si>
  <si>
    <t xml:space="preserve">ggcgaTTTGACtcagttttggcttcGATATTGCATGGcac</t>
  </si>
  <si>
    <t xml:space="preserve">atttgactcagttTTGGCTTcgATaTTGCAtggcaccatg</t>
  </si>
  <si>
    <t xml:space="preserve">blr6829_sh</t>
  </si>
  <si>
    <t xml:space="preserve">cggcaATTGCCaaattctcacccggctcaTAACATGacct</t>
  </si>
  <si>
    <t xml:space="preserve">ggctgtcatgcgaaTGACACcagacTTGGCAaaactcggc</t>
  </si>
  <si>
    <t xml:space="preserve">bll6937</t>
  </si>
  <si>
    <t xml:space="preserve">hupG</t>
  </si>
  <si>
    <t xml:space="preserve">putative hydrogenase expression/formation hupG domain protein; HupG protein</t>
  </si>
  <si>
    <t xml:space="preserve">gtcAATGAGAtaaacccggaaagtcGCTAACATATCGtgg</t>
  </si>
  <si>
    <t xml:space="preserve">gctaacatatcgTGGCACAtgCcTTGCTaacccctatccc</t>
  </si>
  <si>
    <t xml:space="preserve">bll7146</t>
  </si>
  <si>
    <t xml:space="preserve">hflB/ftsH</t>
  </si>
  <si>
    <t xml:space="preserve">ATP-dependent metallopeptidase HflB family protein; metalloprotease</t>
  </si>
  <si>
    <t xml:space="preserve">ttccCTTGGCagcgaccggggcggcaCCTAAATTGtatgc</t>
  </si>
  <si>
    <t xml:space="preserve">atttcagcgggaaTCGCCCtaAgATGGGAtaaatagtccc</t>
  </si>
  <si>
    <t xml:space="preserve">bll7221_sh</t>
  </si>
  <si>
    <t xml:space="preserve">bll7221 protein; hypothetical protein</t>
  </si>
  <si>
    <t xml:space="preserve">tgCTTGATTGTAtcatgcaacaaatGTGAAAATAATTcct</t>
  </si>
  <si>
    <t xml:space="preserve">ataattcctcgaatTTGGCATtttCTGGTAaggttcccaa</t>
  </si>
  <si>
    <t xml:space="preserve">blr7232_sh</t>
  </si>
  <si>
    <t xml:space="preserve">aaggaCTTGCCtcacggggccgtggcttGCGAAATGccgg</t>
  </si>
  <si>
    <t xml:space="preserve">atgccggcaaataTGGCCTgtggccTTCGTTgaatcgatt</t>
  </si>
  <si>
    <t xml:space="preserve">blr7248</t>
  </si>
  <si>
    <t xml:space="preserve">mdlC</t>
  </si>
  <si>
    <t xml:space="preserve">benzoylformate decarboxylase</t>
  </si>
  <si>
    <t xml:space="preserve">gacGATGAAgggcacggcggtgtggTGATAGATAcaccgt</t>
  </si>
  <si>
    <t xml:space="preserve">gccgacgatgaaGGGCACggcgGTGTGGTgatagatacac</t>
  </si>
  <si>
    <t xml:space="preserve">blr7433_sh</t>
  </si>
  <si>
    <t xml:space="preserve">snoaL-like polyketide cyclase family protein; hypothetical protein</t>
  </si>
  <si>
    <t xml:space="preserve">cgcggaTTGCCggtgcgcgaaaccgcGCGTTAgcgttgcg</t>
  </si>
  <si>
    <t xml:space="preserve">cagccatgaaccTGGCATTgcGcTTGCGcgtcatatcgac</t>
  </si>
  <si>
    <t xml:space="preserve">bsr7532</t>
  </si>
  <si>
    <t xml:space="preserve">groES</t>
  </si>
  <si>
    <t xml:space="preserve">chaperonin 10 Kd subunit; co-chaperonin GroES</t>
  </si>
  <si>
    <t xml:space="preserve">tttgCTTGACaggatcgcggccaaGCCATATTTCCgggcg</t>
  </si>
  <si>
    <t xml:space="preserve">ccatcctatatCCGCCTCaccaaTCGCTtaaccacctttg</t>
  </si>
  <si>
    <t xml:space="preserve">blr7579</t>
  </si>
  <si>
    <t xml:space="preserve">blr7579 protein; hypothetical protein</t>
  </si>
  <si>
    <t xml:space="preserve">gcacCTTGCCtgccgtccctccaaacgGCTAGAATGgacg</t>
  </si>
  <si>
    <t xml:space="preserve">atgtcggcatgcaTGGCTCggccAATTTGCGcgagccagc</t>
  </si>
  <si>
    <t xml:space="preserve">bll7774_sh</t>
  </si>
  <si>
    <t xml:space="preserve">sodB/sodF</t>
  </si>
  <si>
    <t xml:space="preserve">superoxide dismutase [Mn]; superoxide dismutase</t>
  </si>
  <si>
    <t xml:space="preserve">ctgagGTATTTAacggccgcggaacctTCTATAAGGgatg</t>
  </si>
  <si>
    <t xml:space="preserve">catcacgcgtttTCGCAaattCTGAGGTatttaacggcc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  <font>
      <sz val="12"/>
      <color rgb="FF808080"/>
      <name val="Calibri"/>
      <family val="2"/>
    </font>
    <font>
      <sz val="10"/>
      <name val="Courier New"/>
      <family val="3"/>
    </font>
    <font>
      <b val="true"/>
      <sz val="12"/>
      <color rgb="FF000000"/>
      <name val="Calibri"/>
      <family val="2"/>
    </font>
    <font>
      <sz val="12"/>
      <color rgb="FF000000"/>
      <name val="Courier New"/>
      <family val="3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ill>
        <patternFill patternType="solid">
          <fgColor rgb="00FFFFFF"/>
        </patternFill>
      </fill>
    </dxf>
    <dxf>
      <fill>
        <patternFill patternType="solid">
          <fgColor rgb="FF808080"/>
        </patternFill>
      </fill>
    </dxf>
    <dxf>
      <font>
        <name val="Calibri"/>
        <family val="2"/>
        <color rgb="FF808080"/>
        <sz val="12"/>
      </font>
      <fill>
        <patternFill>
          <bgColor rgb="00FFFFFF"/>
        </patternFill>
      </fill>
    </dxf>
    <dxf>
      <font>
        <name val="Calibri"/>
        <family val="2"/>
        <color rgb="FF808080"/>
        <sz val="12"/>
      </font>
      <fill>
        <patternFill>
          <bgColor rgb="00FFFF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00FFFFFF"/>
        <sz val="12"/>
      </font>
      <fill>
        <patternFill>
          <bgColor rgb="00FFFFFF"/>
        </patternFill>
      </fill>
    </dxf>
    <dxf>
      <font>
        <name val="Calibri"/>
        <family val="2"/>
        <color rgb="FF808080"/>
        <sz val="12"/>
      </font>
      <fill>
        <patternFill>
          <bgColor rgb="00FFFFFF"/>
        </patternFill>
      </fill>
    </dxf>
    <dxf>
      <font>
        <name val="Calibri"/>
        <family val="2"/>
        <color rgb="00FFFFFF"/>
        <sz val="12"/>
      </font>
      <fill>
        <patternFill>
          <bgColor rgb="00FFFFFF"/>
        </patternFill>
      </fill>
    </dxf>
    <dxf>
      <font>
        <name val="Calibri"/>
        <family val="2"/>
        <color rgb="FF808080"/>
        <sz val="12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00FFFFFF"/>
        <sz val="12"/>
      </font>
      <fill>
        <patternFill>
          <bgColor rgb="00FFFFFF"/>
        </patternFill>
      </fill>
    </dxf>
    <dxf>
      <font>
        <name val="Calibri"/>
        <family val="2"/>
        <color rgb="FF808080"/>
        <sz val="12"/>
      </font>
      <fill>
        <patternFill>
          <bgColor rgb="00FFFFFF"/>
        </patternFill>
      </fill>
    </dxf>
    <dxf>
      <font>
        <name val="Calibri"/>
        <family val="2"/>
        <color rgb="00FFFFFF"/>
        <sz val="12"/>
      </font>
      <fill>
        <patternFill>
          <bgColor rgb="00FFFFFF"/>
        </patternFill>
      </fill>
    </dxf>
    <dxf>
      <font>
        <name val="Calibri"/>
        <family val="2"/>
        <color rgb="FF808080"/>
        <sz val="12"/>
      </font>
      <fill>
        <patternFill>
          <bgColor rgb="00FFFFFF"/>
        </patternFill>
      </fill>
    </dxf>
    <dxf>
      <font>
        <name val="Calibri"/>
        <family val="2"/>
        <color rgb="FF808080"/>
        <sz val="12"/>
      </font>
      <fill>
        <patternFill>
          <bgColor rgb="00FFFFFF"/>
        </patternFill>
      </fill>
    </dxf>
    <dxf>
      <font>
        <name val="Calibri"/>
        <family val="2"/>
        <color rgb="FF808080"/>
        <sz val="12"/>
      </font>
      <fill>
        <patternFill>
          <b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8.11"/>
    <col collapsed="false" customWidth="true" hidden="false" outlineLevel="0" max="2" min="2" style="1" width="6.61"/>
    <col collapsed="false" customWidth="true" hidden="false" outlineLevel="0" max="3" min="3" style="2" width="10.99"/>
    <col collapsed="false" customWidth="true" hidden="false" outlineLevel="0" max="4" min="4" style="0" width="12.37"/>
    <col collapsed="false" customWidth="true" hidden="false" outlineLevel="0" max="5" min="5" style="2" width="61.49"/>
    <col collapsed="false" customWidth="true" hidden="false" outlineLevel="0" max="6" min="6" style="0" width="7.49"/>
    <col collapsed="false" customWidth="true" hidden="false" outlineLevel="0" max="7" min="7" style="0" width="41.49"/>
    <col collapsed="false" customWidth="true" hidden="false" outlineLevel="0" max="8" min="8" style="0" width="3.99"/>
    <col collapsed="false" customWidth="true" hidden="false" outlineLevel="0" max="9" min="9" style="0" width="5.12"/>
    <col collapsed="false" customWidth="true" hidden="false" outlineLevel="0" max="10" min="10" style="0" width="7.49"/>
    <col collapsed="false" customWidth="true" hidden="false" outlineLevel="0" max="11" min="11" style="0" width="41.49"/>
    <col collapsed="false" customWidth="true" hidden="false" outlineLevel="0" max="12" min="12" style="0" width="3.99"/>
    <col collapsed="false" customWidth="true" hidden="false" outlineLevel="0" max="13" min="13" style="0" width="5.12"/>
  </cols>
  <sheetData>
    <row r="1" customFormat="false" ht="15.75" hidden="false" customHeight="false" outlineLevel="0" collapsed="false">
      <c r="A1" s="0" t="s">
        <v>0</v>
      </c>
    </row>
    <row r="2" customFormat="false" ht="15.75" hidden="false" customHeight="false" outlineLevel="0" collapsed="false">
      <c r="A2" s="3" t="s">
        <v>1</v>
      </c>
      <c r="B2" s="4"/>
      <c r="D2" s="2"/>
      <c r="F2" s="2"/>
      <c r="G2" s="2"/>
      <c r="H2" s="2"/>
      <c r="I2" s="2"/>
      <c r="J2" s="2"/>
      <c r="K2" s="2"/>
      <c r="L2" s="2"/>
      <c r="M2" s="2"/>
    </row>
    <row r="3" customFormat="false" ht="16.5" hidden="false" customHeight="false" outlineLevel="0" collapsed="false">
      <c r="A3" s="2"/>
      <c r="B3" s="4"/>
      <c r="D3" s="2"/>
      <c r="F3" s="2"/>
      <c r="G3" s="2"/>
      <c r="H3" s="2"/>
      <c r="I3" s="2"/>
      <c r="J3" s="2"/>
      <c r="K3" s="2"/>
      <c r="L3" s="2"/>
      <c r="M3" s="2"/>
    </row>
    <row r="4" customFormat="false" ht="16.5" hidden="false" customHeight="false" outlineLevel="0" collapsed="false">
      <c r="A4" s="5" t="s">
        <v>2</v>
      </c>
      <c r="B4" s="6" t="s">
        <v>3</v>
      </c>
      <c r="C4" s="5" t="s">
        <v>4</v>
      </c>
      <c r="D4" s="7" t="s">
        <v>5</v>
      </c>
      <c r="E4" s="6" t="s">
        <v>6</v>
      </c>
      <c r="F4" s="8" t="s">
        <v>7</v>
      </c>
      <c r="G4" s="8"/>
      <c r="H4" s="8"/>
      <c r="I4" s="8"/>
      <c r="J4" s="8" t="s">
        <v>8</v>
      </c>
      <c r="K4" s="8"/>
      <c r="L4" s="8"/>
      <c r="M4" s="8"/>
    </row>
    <row r="5" customFormat="false" ht="16.5" hidden="false" customHeight="false" outlineLevel="0" collapsed="false">
      <c r="A5" s="5"/>
      <c r="B5" s="6"/>
      <c r="C5" s="5"/>
      <c r="D5" s="7"/>
      <c r="E5" s="6"/>
      <c r="F5" s="9" t="s">
        <v>9</v>
      </c>
      <c r="G5" s="10" t="s">
        <v>10</v>
      </c>
      <c r="H5" s="9" t="s">
        <v>11</v>
      </c>
      <c r="I5" s="11" t="s">
        <v>12</v>
      </c>
      <c r="J5" s="7" t="s">
        <v>9</v>
      </c>
      <c r="K5" s="5" t="s">
        <v>10</v>
      </c>
      <c r="L5" s="7" t="s">
        <v>11</v>
      </c>
      <c r="M5" s="6" t="s">
        <v>12</v>
      </c>
    </row>
    <row r="6" customFormat="false" ht="15.75" hidden="false" customHeight="false" outlineLevel="0" collapsed="false">
      <c r="A6" s="12" t="n">
        <v>111944</v>
      </c>
      <c r="B6" s="13" t="s">
        <v>13</v>
      </c>
      <c r="C6" s="14" t="s">
        <v>14</v>
      </c>
      <c r="D6" s="15" t="s">
        <v>15</v>
      </c>
      <c r="E6" s="16" t="s">
        <v>16</v>
      </c>
      <c r="F6" s="17" t="n">
        <v>0.012</v>
      </c>
      <c r="G6" s="18" t="s">
        <v>17</v>
      </c>
      <c r="H6" s="15" t="n">
        <v>-36</v>
      </c>
      <c r="I6" s="16" t="n">
        <v>-14</v>
      </c>
      <c r="J6" s="17" t="n">
        <v>0.011</v>
      </c>
      <c r="K6" s="18" t="s">
        <v>18</v>
      </c>
      <c r="L6" s="15" t="n">
        <v>-27</v>
      </c>
      <c r="M6" s="16" t="n">
        <v>-18</v>
      </c>
    </row>
    <row r="7" customFormat="false" ht="15.75" hidden="false" customHeight="false" outlineLevel="0" collapsed="false">
      <c r="A7" s="19" t="n">
        <v>132420</v>
      </c>
      <c r="B7" s="20" t="s">
        <v>19</v>
      </c>
      <c r="C7" s="21" t="s">
        <v>14</v>
      </c>
      <c r="D7" s="22" t="s">
        <v>20</v>
      </c>
      <c r="E7" s="23" t="s">
        <v>21</v>
      </c>
      <c r="F7" s="24" t="n">
        <v>0.005</v>
      </c>
      <c r="G7" s="25" t="s">
        <v>22</v>
      </c>
      <c r="H7" s="22" t="n">
        <v>-36</v>
      </c>
      <c r="I7" s="23" t="n">
        <v>-12</v>
      </c>
      <c r="J7" s="24" t="n">
        <v>0.025</v>
      </c>
      <c r="K7" s="25" t="s">
        <v>23</v>
      </c>
      <c r="L7" s="22" t="n">
        <v>-29</v>
      </c>
      <c r="M7" s="23" t="n">
        <v>-17</v>
      </c>
    </row>
    <row r="8" customFormat="false" ht="15.75" hidden="false" customHeight="false" outlineLevel="0" collapsed="false">
      <c r="A8" s="19" t="n">
        <v>170537</v>
      </c>
      <c r="B8" s="20" t="s">
        <v>13</v>
      </c>
      <c r="C8" s="19" t="s">
        <v>24</v>
      </c>
      <c r="D8" s="22" t="s">
        <v>25</v>
      </c>
      <c r="E8" s="23" t="s">
        <v>26</v>
      </c>
      <c r="F8" s="24" t="n">
        <v>0.07</v>
      </c>
      <c r="G8" s="25" t="s">
        <v>27</v>
      </c>
      <c r="H8" s="22" t="n">
        <v>-36</v>
      </c>
      <c r="I8" s="23" t="n">
        <v>-15</v>
      </c>
      <c r="J8" s="24" t="n">
        <v>0.04</v>
      </c>
      <c r="K8" s="25" t="s">
        <v>28</v>
      </c>
      <c r="L8" s="22" t="n">
        <v>-27</v>
      </c>
      <c r="M8" s="23" t="n">
        <v>-17</v>
      </c>
    </row>
    <row r="9" customFormat="false" ht="15.75" hidden="false" customHeight="false" outlineLevel="0" collapsed="false">
      <c r="A9" s="19" t="n">
        <v>202003</v>
      </c>
      <c r="B9" s="20" t="s">
        <v>19</v>
      </c>
      <c r="C9" s="19" t="s">
        <v>29</v>
      </c>
      <c r="D9" s="22" t="s">
        <v>30</v>
      </c>
      <c r="E9" s="23" t="s">
        <v>31</v>
      </c>
      <c r="F9" s="24" t="n">
        <v>0.009</v>
      </c>
      <c r="G9" s="25" t="s">
        <v>32</v>
      </c>
      <c r="H9" s="22" t="n">
        <v>-35</v>
      </c>
      <c r="I9" s="23" t="n">
        <v>-11</v>
      </c>
      <c r="J9" s="24" t="n">
        <v>0.002</v>
      </c>
      <c r="K9" s="25" t="s">
        <v>33</v>
      </c>
      <c r="L9" s="22" t="n">
        <v>-27</v>
      </c>
      <c r="M9" s="23" t="n">
        <v>-19</v>
      </c>
    </row>
    <row r="10" customFormat="false" ht="15.75" hidden="false" customHeight="false" outlineLevel="0" collapsed="false">
      <c r="A10" s="19" t="n">
        <v>317965</v>
      </c>
      <c r="B10" s="20" t="s">
        <v>19</v>
      </c>
      <c r="C10" s="21" t="s">
        <v>14</v>
      </c>
      <c r="D10" s="22" t="s">
        <v>34</v>
      </c>
      <c r="E10" s="23" t="s">
        <v>35</v>
      </c>
      <c r="F10" s="24" t="n">
        <v>0.003</v>
      </c>
      <c r="G10" s="25" t="s">
        <v>36</v>
      </c>
      <c r="H10" s="22" t="n">
        <v>-36</v>
      </c>
      <c r="I10" s="23" t="n">
        <v>-15</v>
      </c>
      <c r="J10" s="24" t="n">
        <v>0.043</v>
      </c>
      <c r="K10" s="25" t="s">
        <v>37</v>
      </c>
      <c r="L10" s="22" t="n">
        <v>-27</v>
      </c>
      <c r="M10" s="23" t="n">
        <v>-18</v>
      </c>
    </row>
    <row r="11" customFormat="false" ht="15.75" hidden="false" customHeight="false" outlineLevel="0" collapsed="false">
      <c r="A11" s="19" t="n">
        <v>359100</v>
      </c>
      <c r="B11" s="20" t="s">
        <v>19</v>
      </c>
      <c r="C11" s="19" t="s">
        <v>38</v>
      </c>
      <c r="D11" s="22" t="s">
        <v>39</v>
      </c>
      <c r="E11" s="23" t="s">
        <v>40</v>
      </c>
      <c r="F11" s="24" t="n">
        <v>0.01</v>
      </c>
      <c r="G11" s="25" t="s">
        <v>41</v>
      </c>
      <c r="H11" s="22" t="n">
        <v>-35</v>
      </c>
      <c r="I11" s="23" t="n">
        <v>-13</v>
      </c>
      <c r="J11" s="24" t="n">
        <v>0.013</v>
      </c>
      <c r="K11" s="25" t="s">
        <v>42</v>
      </c>
      <c r="L11" s="22" t="n">
        <v>-27</v>
      </c>
      <c r="M11" s="23" t="n">
        <v>-18</v>
      </c>
    </row>
    <row r="12" customFormat="false" ht="15.75" hidden="false" customHeight="false" outlineLevel="0" collapsed="false">
      <c r="A12" s="19" t="n">
        <v>461530</v>
      </c>
      <c r="B12" s="20" t="s">
        <v>19</v>
      </c>
      <c r="C12" s="19" t="s">
        <v>43</v>
      </c>
      <c r="D12" s="22" t="s">
        <v>44</v>
      </c>
      <c r="E12" s="23" t="s">
        <v>45</v>
      </c>
      <c r="F12" s="24" t="n">
        <v>0.066</v>
      </c>
      <c r="G12" s="25" t="s">
        <v>46</v>
      </c>
      <c r="H12" s="22" t="n">
        <v>-35</v>
      </c>
      <c r="I12" s="23" t="n">
        <v>-12</v>
      </c>
      <c r="J12" s="24" t="n">
        <v>0.011</v>
      </c>
      <c r="K12" s="25" t="s">
        <v>47</v>
      </c>
      <c r="L12" s="22" t="n">
        <v>-28</v>
      </c>
      <c r="M12" s="23" t="n">
        <v>-17</v>
      </c>
    </row>
    <row r="13" customFormat="false" ht="15.75" hidden="false" customHeight="false" outlineLevel="0" collapsed="false">
      <c r="A13" s="19" t="n">
        <v>491336</v>
      </c>
      <c r="B13" s="20" t="s">
        <v>13</v>
      </c>
      <c r="C13" s="19" t="s">
        <v>48</v>
      </c>
      <c r="D13" s="22" t="s">
        <v>49</v>
      </c>
      <c r="E13" s="23" t="s">
        <v>50</v>
      </c>
      <c r="F13" s="24" t="n">
        <v>0.069</v>
      </c>
      <c r="G13" s="25" t="s">
        <v>51</v>
      </c>
      <c r="H13" s="22" t="n">
        <v>-36</v>
      </c>
      <c r="I13" s="23" t="n">
        <v>-14</v>
      </c>
      <c r="J13" s="24" t="n">
        <v>0.02</v>
      </c>
      <c r="K13" s="25" t="s">
        <v>52</v>
      </c>
      <c r="L13" s="22" t="n">
        <v>-27</v>
      </c>
      <c r="M13" s="23" t="n">
        <v>-17</v>
      </c>
    </row>
    <row r="14" customFormat="false" ht="15.75" hidden="false" customHeight="false" outlineLevel="0" collapsed="false">
      <c r="A14" s="19" t="n">
        <v>501575</v>
      </c>
      <c r="B14" s="20" t="s">
        <v>19</v>
      </c>
      <c r="C14" s="19" t="s">
        <v>53</v>
      </c>
      <c r="D14" s="22" t="s">
        <v>54</v>
      </c>
      <c r="E14" s="23" t="s">
        <v>55</v>
      </c>
      <c r="F14" s="24" t="n">
        <v>0.065</v>
      </c>
      <c r="G14" s="25" t="s">
        <v>56</v>
      </c>
      <c r="H14" s="22" t="n">
        <v>-36</v>
      </c>
      <c r="I14" s="23" t="n">
        <v>-14</v>
      </c>
      <c r="J14" s="24" t="n">
        <v>0.005</v>
      </c>
      <c r="K14" s="25" t="s">
        <v>57</v>
      </c>
      <c r="L14" s="22" t="n">
        <v>-27</v>
      </c>
      <c r="M14" s="23" t="n">
        <v>-16</v>
      </c>
    </row>
    <row r="15" customFormat="false" ht="15.75" hidden="false" customHeight="false" outlineLevel="0" collapsed="false">
      <c r="A15" s="19" t="n">
        <v>527544</v>
      </c>
      <c r="B15" s="20" t="s">
        <v>19</v>
      </c>
      <c r="C15" s="21" t="s">
        <v>14</v>
      </c>
      <c r="D15" s="22" t="s">
        <v>58</v>
      </c>
      <c r="E15" s="23" t="s">
        <v>59</v>
      </c>
      <c r="F15" s="24" t="n">
        <v>0.03</v>
      </c>
      <c r="G15" s="25" t="s">
        <v>60</v>
      </c>
      <c r="H15" s="22" t="n">
        <v>-35</v>
      </c>
      <c r="I15" s="23" t="n">
        <v>-14</v>
      </c>
      <c r="J15" s="24" t="n">
        <v>0.018</v>
      </c>
      <c r="K15" s="25" t="s">
        <v>61</v>
      </c>
      <c r="L15" s="22" t="n">
        <v>-28</v>
      </c>
      <c r="M15" s="23" t="n">
        <v>-16</v>
      </c>
    </row>
    <row r="16" customFormat="false" ht="15.75" hidden="false" customHeight="false" outlineLevel="0" collapsed="false">
      <c r="A16" s="19" t="n">
        <v>545486</v>
      </c>
      <c r="B16" s="20" t="s">
        <v>19</v>
      </c>
      <c r="C16" s="19" t="s">
        <v>62</v>
      </c>
      <c r="D16" s="22" t="s">
        <v>63</v>
      </c>
      <c r="E16" s="23" t="s">
        <v>64</v>
      </c>
      <c r="F16" s="24" t="n">
        <v>0.047</v>
      </c>
      <c r="G16" s="25" t="s">
        <v>65</v>
      </c>
      <c r="H16" s="22" t="n">
        <v>-37</v>
      </c>
      <c r="I16" s="23" t="n">
        <v>-14</v>
      </c>
      <c r="J16" s="24" t="n">
        <v>0.001</v>
      </c>
      <c r="K16" s="25" t="s">
        <v>66</v>
      </c>
      <c r="L16" s="22" t="n">
        <v>-28</v>
      </c>
      <c r="M16" s="23" t="n">
        <v>-19</v>
      </c>
    </row>
    <row r="17" customFormat="false" ht="15.75" hidden="false" customHeight="false" outlineLevel="0" collapsed="false">
      <c r="A17" s="19" t="n">
        <v>566292</v>
      </c>
      <c r="B17" s="20" t="s">
        <v>13</v>
      </c>
      <c r="C17" s="21" t="s">
        <v>14</v>
      </c>
      <c r="D17" s="22" t="s">
        <v>67</v>
      </c>
      <c r="E17" s="23" t="s">
        <v>68</v>
      </c>
      <c r="F17" s="24" t="n">
        <v>0.001</v>
      </c>
      <c r="G17" s="25" t="s">
        <v>69</v>
      </c>
      <c r="H17" s="22" t="n">
        <v>-36</v>
      </c>
      <c r="I17" s="23" t="n">
        <v>-14</v>
      </c>
      <c r="J17" s="24" t="n">
        <v>0.001</v>
      </c>
      <c r="K17" s="25" t="s">
        <v>70</v>
      </c>
      <c r="L17" s="22" t="n">
        <v>-28</v>
      </c>
      <c r="M17" s="23" t="n">
        <v>-18</v>
      </c>
    </row>
    <row r="18" customFormat="false" ht="15.75" hidden="false" customHeight="false" outlineLevel="0" collapsed="false">
      <c r="A18" s="19" t="n">
        <v>580390</v>
      </c>
      <c r="B18" s="20" t="s">
        <v>19</v>
      </c>
      <c r="C18" s="19" t="s">
        <v>71</v>
      </c>
      <c r="D18" s="22" t="s">
        <v>72</v>
      </c>
      <c r="E18" s="23" t="s">
        <v>73</v>
      </c>
      <c r="F18" s="24" t="n">
        <v>0</v>
      </c>
      <c r="G18" s="25" t="s">
        <v>74</v>
      </c>
      <c r="H18" s="22" t="n">
        <v>-35</v>
      </c>
      <c r="I18" s="23" t="n">
        <v>-14</v>
      </c>
      <c r="J18" s="24" t="n">
        <v>0.014</v>
      </c>
      <c r="K18" s="25" t="s">
        <v>75</v>
      </c>
      <c r="L18" s="22" t="n">
        <v>-27</v>
      </c>
      <c r="M18" s="23" t="n">
        <v>-19</v>
      </c>
    </row>
    <row r="19" customFormat="false" ht="15.75" hidden="false" customHeight="false" outlineLevel="0" collapsed="false">
      <c r="A19" s="19" t="n">
        <v>593175</v>
      </c>
      <c r="B19" s="20" t="s">
        <v>13</v>
      </c>
      <c r="C19" s="19" t="s">
        <v>76</v>
      </c>
      <c r="D19" s="22" t="s">
        <v>77</v>
      </c>
      <c r="E19" s="23" t="s">
        <v>78</v>
      </c>
      <c r="F19" s="24" t="n">
        <v>0.085</v>
      </c>
      <c r="G19" s="25" t="s">
        <v>79</v>
      </c>
      <c r="H19" s="22" t="n">
        <v>-36</v>
      </c>
      <c r="I19" s="23" t="n">
        <v>-15</v>
      </c>
      <c r="J19" s="24" t="n">
        <v>0.026</v>
      </c>
      <c r="K19" s="25" t="s">
        <v>80</v>
      </c>
      <c r="L19" s="22" t="n">
        <v>-28</v>
      </c>
      <c r="M19" s="23" t="n">
        <v>-17</v>
      </c>
    </row>
    <row r="20" customFormat="false" ht="15.75" hidden="false" customHeight="false" outlineLevel="0" collapsed="false">
      <c r="A20" s="19" t="n">
        <v>602165</v>
      </c>
      <c r="B20" s="20" t="s">
        <v>19</v>
      </c>
      <c r="C20" s="21" t="s">
        <v>14</v>
      </c>
      <c r="D20" s="22" t="s">
        <v>81</v>
      </c>
      <c r="E20" s="23" t="s">
        <v>82</v>
      </c>
      <c r="F20" s="24" t="n">
        <v>0.064</v>
      </c>
      <c r="G20" s="25" t="s">
        <v>83</v>
      </c>
      <c r="H20" s="22" t="n">
        <v>-36</v>
      </c>
      <c r="I20" s="23" t="n">
        <v>-12</v>
      </c>
      <c r="J20" s="24" t="n">
        <v>0.039</v>
      </c>
      <c r="K20" s="25" t="s">
        <v>84</v>
      </c>
      <c r="L20" s="22" t="n">
        <v>-29</v>
      </c>
      <c r="M20" s="23" t="n">
        <v>-18</v>
      </c>
    </row>
    <row r="21" customFormat="false" ht="15.75" hidden="false" customHeight="false" outlineLevel="0" collapsed="false">
      <c r="A21" s="19" t="n">
        <v>610382</v>
      </c>
      <c r="B21" s="20" t="s">
        <v>19</v>
      </c>
      <c r="C21" s="21" t="s">
        <v>14</v>
      </c>
      <c r="D21" s="22" t="s">
        <v>85</v>
      </c>
      <c r="E21" s="23" t="s">
        <v>86</v>
      </c>
      <c r="F21" s="24" t="n">
        <v>0.036</v>
      </c>
      <c r="G21" s="25" t="s">
        <v>87</v>
      </c>
      <c r="H21" s="22" t="n">
        <v>-36</v>
      </c>
      <c r="I21" s="23" t="n">
        <v>-13</v>
      </c>
      <c r="J21" s="24" t="n">
        <v>0.034</v>
      </c>
      <c r="K21" s="25" t="s">
        <v>88</v>
      </c>
      <c r="L21" s="22" t="n">
        <v>-28</v>
      </c>
      <c r="M21" s="23" t="n">
        <v>-15</v>
      </c>
    </row>
    <row r="22" customFormat="false" ht="15.75" hidden="false" customHeight="false" outlineLevel="0" collapsed="false">
      <c r="A22" s="19" t="n">
        <v>621906</v>
      </c>
      <c r="B22" s="20" t="s">
        <v>19</v>
      </c>
      <c r="C22" s="19" t="s">
        <v>89</v>
      </c>
      <c r="D22" s="22" t="s">
        <v>90</v>
      </c>
      <c r="E22" s="23" t="s">
        <v>91</v>
      </c>
      <c r="F22" s="24" t="n">
        <v>0.085</v>
      </c>
      <c r="G22" s="25" t="s">
        <v>92</v>
      </c>
      <c r="H22" s="22" t="n">
        <v>-35</v>
      </c>
      <c r="I22" s="23" t="n">
        <v>-13</v>
      </c>
      <c r="J22" s="24" t="n">
        <v>0.002</v>
      </c>
      <c r="K22" s="25" t="s">
        <v>93</v>
      </c>
      <c r="L22" s="22" t="n">
        <v>-27</v>
      </c>
      <c r="M22" s="23" t="n">
        <v>-19</v>
      </c>
    </row>
    <row r="23" customFormat="false" ht="15.75" hidden="false" customHeight="false" outlineLevel="0" collapsed="false">
      <c r="A23" s="19" t="n">
        <v>628502</v>
      </c>
      <c r="B23" s="20" t="s">
        <v>13</v>
      </c>
      <c r="C23" s="21" t="s">
        <v>14</v>
      </c>
      <c r="D23" s="22" t="s">
        <v>94</v>
      </c>
      <c r="E23" s="23" t="s">
        <v>95</v>
      </c>
      <c r="F23" s="24" t="n">
        <v>0.089</v>
      </c>
      <c r="G23" s="25" t="s">
        <v>96</v>
      </c>
      <c r="H23" s="22" t="n">
        <v>-33</v>
      </c>
      <c r="I23" s="23" t="n">
        <v>-14</v>
      </c>
      <c r="J23" s="24" t="n">
        <v>0.029</v>
      </c>
      <c r="K23" s="25" t="s">
        <v>97</v>
      </c>
      <c r="L23" s="22" t="n">
        <v>-27</v>
      </c>
      <c r="M23" s="23" t="n">
        <v>-16</v>
      </c>
    </row>
    <row r="24" customFormat="false" ht="15.75" hidden="false" customHeight="false" outlineLevel="0" collapsed="false">
      <c r="A24" s="19" t="n">
        <v>640302</v>
      </c>
      <c r="B24" s="20" t="s">
        <v>19</v>
      </c>
      <c r="C24" s="19" t="s">
        <v>98</v>
      </c>
      <c r="D24" s="22" t="s">
        <v>99</v>
      </c>
      <c r="E24" s="23" t="s">
        <v>100</v>
      </c>
      <c r="F24" s="24" t="n">
        <v>0.09</v>
      </c>
      <c r="G24" s="25" t="s">
        <v>101</v>
      </c>
      <c r="H24" s="22" t="n">
        <v>-35</v>
      </c>
      <c r="I24" s="23" t="n">
        <v>-12</v>
      </c>
      <c r="J24" s="24" t="n">
        <v>0.011</v>
      </c>
      <c r="K24" s="25" t="s">
        <v>102</v>
      </c>
      <c r="L24" s="22" t="n">
        <v>-28</v>
      </c>
      <c r="M24" s="23" t="n">
        <v>-19</v>
      </c>
    </row>
    <row r="25" customFormat="false" ht="15.75" hidden="false" customHeight="false" outlineLevel="0" collapsed="false">
      <c r="A25" s="19" t="n">
        <v>651733</v>
      </c>
      <c r="B25" s="20" t="s">
        <v>19</v>
      </c>
      <c r="C25" s="19" t="s">
        <v>103</v>
      </c>
      <c r="D25" s="22" t="s">
        <v>104</v>
      </c>
      <c r="E25" s="23" t="s">
        <v>105</v>
      </c>
      <c r="F25" s="24" t="n">
        <v>0.064</v>
      </c>
      <c r="G25" s="25" t="s">
        <v>106</v>
      </c>
      <c r="H25" s="22" t="n">
        <v>-34</v>
      </c>
      <c r="I25" s="23" t="n">
        <v>-12</v>
      </c>
      <c r="J25" s="24" t="n">
        <v>0.017</v>
      </c>
      <c r="K25" s="25" t="s">
        <v>107</v>
      </c>
      <c r="L25" s="22" t="n">
        <v>-27</v>
      </c>
      <c r="M25" s="23" t="n">
        <v>-18</v>
      </c>
    </row>
    <row r="26" customFormat="false" ht="15.75" hidden="false" customHeight="false" outlineLevel="0" collapsed="false">
      <c r="A26" s="19" t="n">
        <v>688696</v>
      </c>
      <c r="B26" s="20" t="s">
        <v>19</v>
      </c>
      <c r="C26" s="21" t="s">
        <v>14</v>
      </c>
      <c r="D26" s="22" t="s">
        <v>108</v>
      </c>
      <c r="E26" s="23" t="s">
        <v>109</v>
      </c>
      <c r="F26" s="24" t="n">
        <v>0.027</v>
      </c>
      <c r="G26" s="25" t="s">
        <v>110</v>
      </c>
      <c r="H26" s="22" t="n">
        <v>-36</v>
      </c>
      <c r="I26" s="23" t="n">
        <v>-14</v>
      </c>
      <c r="J26" s="24" t="n">
        <v>0.011</v>
      </c>
      <c r="K26" s="25" t="s">
        <v>111</v>
      </c>
      <c r="L26" s="22" t="n">
        <v>-27</v>
      </c>
      <c r="M26" s="23" t="n">
        <v>-16</v>
      </c>
    </row>
    <row r="27" customFormat="false" ht="15.75" hidden="false" customHeight="false" outlineLevel="0" collapsed="false">
      <c r="A27" s="19" t="n">
        <v>688747</v>
      </c>
      <c r="B27" s="20" t="s">
        <v>19</v>
      </c>
      <c r="C27" s="21" t="s">
        <v>14</v>
      </c>
      <c r="D27" s="22" t="s">
        <v>108</v>
      </c>
      <c r="E27" s="23" t="s">
        <v>109</v>
      </c>
      <c r="F27" s="24" t="n">
        <v>0.017</v>
      </c>
      <c r="G27" s="25" t="s">
        <v>112</v>
      </c>
      <c r="H27" s="22" t="n">
        <v>-35</v>
      </c>
      <c r="I27" s="23" t="n">
        <v>-13</v>
      </c>
      <c r="J27" s="24" t="n">
        <v>0.012</v>
      </c>
      <c r="K27" s="25" t="s">
        <v>113</v>
      </c>
      <c r="L27" s="22" t="n">
        <v>-28</v>
      </c>
      <c r="M27" s="23" t="n">
        <v>-18</v>
      </c>
    </row>
    <row r="28" customFormat="false" ht="15.75" hidden="false" customHeight="false" outlineLevel="0" collapsed="false">
      <c r="A28" s="19" t="n">
        <v>716683</v>
      </c>
      <c r="B28" s="20" t="s">
        <v>19</v>
      </c>
      <c r="C28" s="21" t="s">
        <v>14</v>
      </c>
      <c r="D28" s="22" t="s">
        <v>114</v>
      </c>
      <c r="E28" s="23" t="s">
        <v>115</v>
      </c>
      <c r="F28" s="24" t="n">
        <v>0.016</v>
      </c>
      <c r="G28" s="25" t="s">
        <v>116</v>
      </c>
      <c r="H28" s="22" t="n">
        <v>-36</v>
      </c>
      <c r="I28" s="23" t="n">
        <v>-13</v>
      </c>
      <c r="J28" s="24" t="n">
        <v>0.03</v>
      </c>
      <c r="K28" s="25" t="s">
        <v>117</v>
      </c>
      <c r="L28" s="22" t="n">
        <v>-29</v>
      </c>
      <c r="M28" s="23" t="n">
        <v>-18</v>
      </c>
    </row>
    <row r="29" customFormat="false" ht="15.75" hidden="false" customHeight="false" outlineLevel="0" collapsed="false">
      <c r="A29" s="19" t="n">
        <v>751297</v>
      </c>
      <c r="B29" s="20" t="s">
        <v>19</v>
      </c>
      <c r="C29" s="21" t="s">
        <v>14</v>
      </c>
      <c r="D29" s="22" t="s">
        <v>118</v>
      </c>
      <c r="E29" s="23" t="s">
        <v>119</v>
      </c>
      <c r="F29" s="24" t="n">
        <v>0.063</v>
      </c>
      <c r="G29" s="25" t="s">
        <v>120</v>
      </c>
      <c r="H29" s="22" t="n">
        <v>-33</v>
      </c>
      <c r="I29" s="23" t="n">
        <v>-12</v>
      </c>
      <c r="J29" s="24" t="n">
        <v>0.013</v>
      </c>
      <c r="K29" s="25" t="s">
        <v>121</v>
      </c>
      <c r="L29" s="22" t="n">
        <v>-28</v>
      </c>
      <c r="M29" s="23" t="n">
        <v>-16</v>
      </c>
    </row>
    <row r="30" customFormat="false" ht="15.75" hidden="false" customHeight="false" outlineLevel="0" collapsed="false">
      <c r="A30" s="19" t="n">
        <v>756242</v>
      </c>
      <c r="B30" s="20" t="s">
        <v>13</v>
      </c>
      <c r="C30" s="19" t="s">
        <v>122</v>
      </c>
      <c r="D30" s="22" t="s">
        <v>123</v>
      </c>
      <c r="E30" s="23" t="s">
        <v>124</v>
      </c>
      <c r="F30" s="24" t="n">
        <v>0.089</v>
      </c>
      <c r="G30" s="25" t="s">
        <v>125</v>
      </c>
      <c r="H30" s="22" t="n">
        <v>-36</v>
      </c>
      <c r="I30" s="23" t="n">
        <v>-14</v>
      </c>
      <c r="J30" s="24" t="n">
        <v>0.04</v>
      </c>
      <c r="K30" s="25" t="s">
        <v>126</v>
      </c>
      <c r="L30" s="22" t="n">
        <v>-26</v>
      </c>
      <c r="M30" s="23" t="n">
        <v>-16</v>
      </c>
    </row>
    <row r="31" customFormat="false" ht="15.75" hidden="false" customHeight="false" outlineLevel="0" collapsed="false">
      <c r="A31" s="19" t="n">
        <v>758612</v>
      </c>
      <c r="B31" s="20" t="s">
        <v>13</v>
      </c>
      <c r="C31" s="19" t="s">
        <v>127</v>
      </c>
      <c r="D31" s="22" t="s">
        <v>128</v>
      </c>
      <c r="E31" s="23" t="s">
        <v>129</v>
      </c>
      <c r="F31" s="24" t="n">
        <v>0.031</v>
      </c>
      <c r="G31" s="25" t="s">
        <v>130</v>
      </c>
      <c r="H31" s="22" t="n">
        <v>-37</v>
      </c>
      <c r="I31" s="23" t="n">
        <v>-15</v>
      </c>
      <c r="J31" s="24" t="n">
        <v>0.015</v>
      </c>
      <c r="K31" s="25" t="s">
        <v>131</v>
      </c>
      <c r="L31" s="22" t="n">
        <v>-28</v>
      </c>
      <c r="M31" s="23" t="n">
        <v>-17</v>
      </c>
    </row>
    <row r="32" customFormat="false" ht="15.75" hidden="false" customHeight="false" outlineLevel="0" collapsed="false">
      <c r="A32" s="19" t="n">
        <v>822026</v>
      </c>
      <c r="B32" s="20" t="s">
        <v>13</v>
      </c>
      <c r="C32" s="19" t="s">
        <v>132</v>
      </c>
      <c r="D32" s="22" t="s">
        <v>133</v>
      </c>
      <c r="E32" s="23" t="s">
        <v>134</v>
      </c>
      <c r="F32" s="24" t="n">
        <v>0.009</v>
      </c>
      <c r="G32" s="25" t="s">
        <v>135</v>
      </c>
      <c r="H32" s="22" t="n">
        <v>-35</v>
      </c>
      <c r="I32" s="23" t="n">
        <v>-14</v>
      </c>
      <c r="J32" s="24" t="n">
        <v>0.001</v>
      </c>
      <c r="K32" s="25" t="s">
        <v>136</v>
      </c>
      <c r="L32" s="22" t="n">
        <v>-28</v>
      </c>
      <c r="M32" s="23" t="n">
        <v>-18</v>
      </c>
    </row>
    <row r="33" customFormat="false" ht="15.75" hidden="false" customHeight="false" outlineLevel="0" collapsed="false">
      <c r="A33" s="19" t="n">
        <v>849509</v>
      </c>
      <c r="B33" s="20" t="s">
        <v>13</v>
      </c>
      <c r="C33" s="19" t="s">
        <v>137</v>
      </c>
      <c r="D33" s="22" t="s">
        <v>138</v>
      </c>
      <c r="E33" s="23" t="s">
        <v>139</v>
      </c>
      <c r="F33" s="24" t="n">
        <v>0.01</v>
      </c>
      <c r="G33" s="25" t="s">
        <v>140</v>
      </c>
      <c r="H33" s="22" t="n">
        <v>-36</v>
      </c>
      <c r="I33" s="23" t="n">
        <v>-15</v>
      </c>
      <c r="J33" s="24" t="n">
        <v>0.005</v>
      </c>
      <c r="K33" s="25" t="s">
        <v>141</v>
      </c>
      <c r="L33" s="22" t="n">
        <v>-29</v>
      </c>
      <c r="M33" s="23" t="n">
        <v>-17</v>
      </c>
    </row>
    <row r="34" customFormat="false" ht="15.75" hidden="false" customHeight="false" outlineLevel="0" collapsed="false">
      <c r="A34" s="19" t="n">
        <v>849546</v>
      </c>
      <c r="B34" s="20" t="s">
        <v>13</v>
      </c>
      <c r="C34" s="19" t="s">
        <v>137</v>
      </c>
      <c r="D34" s="22" t="s">
        <v>138</v>
      </c>
      <c r="E34" s="23" t="s">
        <v>139</v>
      </c>
      <c r="F34" s="24" t="n">
        <v>0.027</v>
      </c>
      <c r="G34" s="25" t="s">
        <v>142</v>
      </c>
      <c r="H34" s="22" t="n">
        <v>-37</v>
      </c>
      <c r="I34" s="23" t="n">
        <v>-15</v>
      </c>
      <c r="J34" s="24" t="n">
        <v>0.011</v>
      </c>
      <c r="K34" s="25" t="s">
        <v>143</v>
      </c>
      <c r="L34" s="22" t="n">
        <v>-28</v>
      </c>
      <c r="M34" s="23" t="n">
        <v>-17</v>
      </c>
    </row>
    <row r="35" customFormat="false" ht="15.75" hidden="false" customHeight="false" outlineLevel="0" collapsed="false">
      <c r="A35" s="19" t="n">
        <v>918303</v>
      </c>
      <c r="B35" s="20" t="s">
        <v>19</v>
      </c>
      <c r="C35" s="21" t="s">
        <v>14</v>
      </c>
      <c r="D35" s="22" t="s">
        <v>144</v>
      </c>
      <c r="E35" s="23" t="s">
        <v>68</v>
      </c>
      <c r="F35" s="24" t="n">
        <v>0.006</v>
      </c>
      <c r="G35" s="25" t="s">
        <v>145</v>
      </c>
      <c r="H35" s="22" t="n">
        <v>-35</v>
      </c>
      <c r="I35" s="23" t="n">
        <v>-13</v>
      </c>
      <c r="J35" s="24" t="n">
        <v>0.001</v>
      </c>
      <c r="K35" s="25" t="s">
        <v>146</v>
      </c>
      <c r="L35" s="22" t="n">
        <v>-26</v>
      </c>
      <c r="M35" s="23" t="n">
        <v>-18</v>
      </c>
    </row>
    <row r="36" customFormat="false" ht="15.75" hidden="false" customHeight="false" outlineLevel="0" collapsed="false">
      <c r="A36" s="19" t="n">
        <v>984007</v>
      </c>
      <c r="B36" s="20" t="s">
        <v>19</v>
      </c>
      <c r="C36" s="21" t="s">
        <v>14</v>
      </c>
      <c r="D36" s="22" t="s">
        <v>147</v>
      </c>
      <c r="E36" s="23" t="s">
        <v>148</v>
      </c>
      <c r="F36" s="24" t="n">
        <v>0.002</v>
      </c>
      <c r="G36" s="25" t="s">
        <v>149</v>
      </c>
      <c r="H36" s="22" t="n">
        <v>-35</v>
      </c>
      <c r="I36" s="23" t="n">
        <v>-13</v>
      </c>
      <c r="J36" s="24" t="n">
        <v>0.038</v>
      </c>
      <c r="K36" s="25" t="s">
        <v>150</v>
      </c>
      <c r="L36" s="22" t="n">
        <v>-26</v>
      </c>
      <c r="M36" s="23" t="n">
        <v>-16</v>
      </c>
    </row>
    <row r="37" customFormat="false" ht="15.75" hidden="false" customHeight="false" outlineLevel="0" collapsed="false">
      <c r="A37" s="19" t="n">
        <v>1030739</v>
      </c>
      <c r="B37" s="20" t="s">
        <v>19</v>
      </c>
      <c r="C37" s="21" t="s">
        <v>14</v>
      </c>
      <c r="D37" s="22" t="s">
        <v>151</v>
      </c>
      <c r="E37" s="23" t="s">
        <v>152</v>
      </c>
      <c r="F37" s="24" t="n">
        <v>0.044</v>
      </c>
      <c r="G37" s="25" t="s">
        <v>153</v>
      </c>
      <c r="H37" s="22" t="n">
        <v>-36</v>
      </c>
      <c r="I37" s="23" t="n">
        <v>-15</v>
      </c>
      <c r="J37" s="24" t="n">
        <v>0.032</v>
      </c>
      <c r="K37" s="25" t="s">
        <v>154</v>
      </c>
      <c r="L37" s="22" t="n">
        <v>-27</v>
      </c>
      <c r="M37" s="23" t="n">
        <v>-17</v>
      </c>
    </row>
    <row r="38" customFormat="false" ht="15.75" hidden="false" customHeight="false" outlineLevel="0" collapsed="false">
      <c r="A38" s="19" t="n">
        <v>1037461</v>
      </c>
      <c r="B38" s="20" t="s">
        <v>19</v>
      </c>
      <c r="C38" s="21" t="s">
        <v>14</v>
      </c>
      <c r="D38" s="22" t="s">
        <v>155</v>
      </c>
      <c r="E38" s="23" t="s">
        <v>156</v>
      </c>
      <c r="F38" s="24" t="n">
        <v>0.094</v>
      </c>
      <c r="G38" s="25" t="s">
        <v>157</v>
      </c>
      <c r="H38" s="22" t="n">
        <v>-35</v>
      </c>
      <c r="I38" s="23" t="n">
        <v>-15</v>
      </c>
      <c r="J38" s="24" t="n">
        <v>0.04</v>
      </c>
      <c r="K38" s="25" t="s">
        <v>158</v>
      </c>
      <c r="L38" s="22" t="n">
        <v>-29</v>
      </c>
      <c r="M38" s="23" t="n">
        <v>-17</v>
      </c>
    </row>
    <row r="39" customFormat="false" ht="15.75" hidden="false" customHeight="false" outlineLevel="0" collapsed="false">
      <c r="A39" s="19" t="n">
        <v>1081011</v>
      </c>
      <c r="B39" s="20" t="s">
        <v>19</v>
      </c>
      <c r="C39" s="21" t="s">
        <v>14</v>
      </c>
      <c r="D39" s="22" t="s">
        <v>159</v>
      </c>
      <c r="E39" s="23" t="s">
        <v>160</v>
      </c>
      <c r="F39" s="24" t="n">
        <v>0.006</v>
      </c>
      <c r="G39" s="25" t="s">
        <v>161</v>
      </c>
      <c r="H39" s="22" t="n">
        <v>-36</v>
      </c>
      <c r="I39" s="23" t="n">
        <v>-13</v>
      </c>
      <c r="J39" s="24" t="n">
        <v>0.041</v>
      </c>
      <c r="K39" s="25" t="s">
        <v>162</v>
      </c>
      <c r="L39" s="22" t="n">
        <v>-27</v>
      </c>
      <c r="M39" s="23" t="n">
        <v>-16</v>
      </c>
    </row>
    <row r="40" customFormat="false" ht="15.75" hidden="false" customHeight="false" outlineLevel="0" collapsed="false">
      <c r="A40" s="19" t="n">
        <v>1246612</v>
      </c>
      <c r="B40" s="20" t="s">
        <v>19</v>
      </c>
      <c r="C40" s="19" t="s">
        <v>163</v>
      </c>
      <c r="D40" s="22" t="s">
        <v>164</v>
      </c>
      <c r="E40" s="23" t="s">
        <v>165</v>
      </c>
      <c r="F40" s="24" t="n">
        <v>0.001</v>
      </c>
      <c r="G40" s="25" t="s">
        <v>166</v>
      </c>
      <c r="H40" s="22" t="n">
        <v>-37</v>
      </c>
      <c r="I40" s="23" t="n">
        <v>-14</v>
      </c>
      <c r="J40" s="24" t="n">
        <v>0.016</v>
      </c>
      <c r="K40" s="25" t="s">
        <v>167</v>
      </c>
      <c r="L40" s="22" t="n">
        <v>-27</v>
      </c>
      <c r="M40" s="23" t="n">
        <v>-16</v>
      </c>
    </row>
    <row r="41" customFormat="false" ht="15.75" hidden="false" customHeight="false" outlineLevel="0" collapsed="false">
      <c r="A41" s="19" t="n">
        <v>1266111</v>
      </c>
      <c r="B41" s="20" t="s">
        <v>13</v>
      </c>
      <c r="C41" s="21" t="s">
        <v>14</v>
      </c>
      <c r="D41" s="22" t="s">
        <v>168</v>
      </c>
      <c r="E41" s="23" t="s">
        <v>169</v>
      </c>
      <c r="F41" s="24" t="n">
        <v>0.044</v>
      </c>
      <c r="G41" s="25" t="s">
        <v>170</v>
      </c>
      <c r="H41" s="22" t="n">
        <v>-37</v>
      </c>
      <c r="I41" s="23" t="n">
        <v>-14</v>
      </c>
      <c r="J41" s="24" t="n">
        <v>0.031</v>
      </c>
      <c r="K41" s="25" t="s">
        <v>171</v>
      </c>
      <c r="L41" s="22" t="n">
        <v>-29</v>
      </c>
      <c r="M41" s="23" t="n">
        <v>-18</v>
      </c>
    </row>
    <row r="42" customFormat="false" ht="15.75" hidden="false" customHeight="false" outlineLevel="0" collapsed="false">
      <c r="A42" s="19" t="n">
        <v>1363460</v>
      </c>
      <c r="B42" s="20" t="s">
        <v>19</v>
      </c>
      <c r="C42" s="21" t="s">
        <v>14</v>
      </c>
      <c r="D42" s="22" t="s">
        <v>172</v>
      </c>
      <c r="E42" s="23" t="s">
        <v>68</v>
      </c>
      <c r="F42" s="24" t="n">
        <v>0.02</v>
      </c>
      <c r="G42" s="25" t="s">
        <v>173</v>
      </c>
      <c r="H42" s="22" t="n">
        <v>-34</v>
      </c>
      <c r="I42" s="23" t="n">
        <v>-11</v>
      </c>
      <c r="J42" s="24" t="n">
        <v>0.007</v>
      </c>
      <c r="K42" s="25" t="s">
        <v>174</v>
      </c>
      <c r="L42" s="22" t="n">
        <v>-27</v>
      </c>
      <c r="M42" s="23" t="n">
        <v>-16</v>
      </c>
    </row>
    <row r="43" customFormat="false" ht="15.75" hidden="false" customHeight="false" outlineLevel="0" collapsed="false">
      <c r="A43" s="19" t="n">
        <v>1416061</v>
      </c>
      <c r="B43" s="20" t="s">
        <v>19</v>
      </c>
      <c r="C43" s="21" t="s">
        <v>14</v>
      </c>
      <c r="D43" s="22" t="s">
        <v>175</v>
      </c>
      <c r="E43" s="23" t="s">
        <v>176</v>
      </c>
      <c r="F43" s="24" t="n">
        <v>0.086</v>
      </c>
      <c r="G43" s="25" t="s">
        <v>177</v>
      </c>
      <c r="H43" s="22" t="n">
        <v>-35</v>
      </c>
      <c r="I43" s="23" t="n">
        <v>-11</v>
      </c>
      <c r="J43" s="24" t="n">
        <v>0.026</v>
      </c>
      <c r="K43" s="25" t="s">
        <v>178</v>
      </c>
      <c r="L43" s="22" t="n">
        <v>-29</v>
      </c>
      <c r="M43" s="23" t="n">
        <v>-18</v>
      </c>
    </row>
    <row r="44" customFormat="false" ht="15.75" hidden="false" customHeight="false" outlineLevel="0" collapsed="false">
      <c r="A44" s="19" t="n">
        <v>1416172</v>
      </c>
      <c r="B44" s="20" t="s">
        <v>19</v>
      </c>
      <c r="C44" s="21" t="s">
        <v>14</v>
      </c>
      <c r="D44" s="22" t="s">
        <v>175</v>
      </c>
      <c r="E44" s="23" t="s">
        <v>176</v>
      </c>
      <c r="F44" s="24" t="n">
        <v>0.037</v>
      </c>
      <c r="G44" s="25" t="s">
        <v>179</v>
      </c>
      <c r="H44" s="22" t="n">
        <v>-35</v>
      </c>
      <c r="I44" s="23" t="n">
        <v>-14</v>
      </c>
      <c r="J44" s="24" t="n">
        <v>0.034</v>
      </c>
      <c r="K44" s="25" t="s">
        <v>180</v>
      </c>
      <c r="L44" s="22" t="n">
        <v>-29</v>
      </c>
      <c r="M44" s="23" t="n">
        <v>-19</v>
      </c>
    </row>
    <row r="45" customFormat="false" ht="15.75" hidden="false" customHeight="false" outlineLevel="0" collapsed="false">
      <c r="A45" s="19" t="n">
        <v>1438086</v>
      </c>
      <c r="B45" s="20" t="s">
        <v>19</v>
      </c>
      <c r="C45" s="19" t="s">
        <v>181</v>
      </c>
      <c r="D45" s="22" t="s">
        <v>182</v>
      </c>
      <c r="E45" s="23" t="s">
        <v>183</v>
      </c>
      <c r="F45" s="24" t="n">
        <v>0.008</v>
      </c>
      <c r="G45" s="25" t="s">
        <v>184</v>
      </c>
      <c r="H45" s="22" t="n">
        <v>-36</v>
      </c>
      <c r="I45" s="23" t="n">
        <v>-13</v>
      </c>
      <c r="J45" s="24" t="n">
        <v>0.004</v>
      </c>
      <c r="K45" s="25" t="s">
        <v>185</v>
      </c>
      <c r="L45" s="22" t="n">
        <v>-26</v>
      </c>
      <c r="M45" s="23" t="n">
        <v>-17</v>
      </c>
    </row>
    <row r="46" customFormat="false" ht="15.75" hidden="false" customHeight="false" outlineLevel="0" collapsed="false">
      <c r="A46" s="19" t="n">
        <v>1445538</v>
      </c>
      <c r="B46" s="20" t="s">
        <v>19</v>
      </c>
      <c r="C46" s="19" t="s">
        <v>186</v>
      </c>
      <c r="D46" s="22" t="s">
        <v>187</v>
      </c>
      <c r="E46" s="23" t="s">
        <v>188</v>
      </c>
      <c r="F46" s="24" t="n">
        <v>0.009</v>
      </c>
      <c r="G46" s="25" t="s">
        <v>189</v>
      </c>
      <c r="H46" s="22" t="n">
        <v>-35</v>
      </c>
      <c r="I46" s="23" t="n">
        <v>-14</v>
      </c>
      <c r="J46" s="24" t="n">
        <v>0.011</v>
      </c>
      <c r="K46" s="25" t="s">
        <v>190</v>
      </c>
      <c r="L46" s="22" t="n">
        <v>-27</v>
      </c>
      <c r="M46" s="23" t="n">
        <v>-16</v>
      </c>
    </row>
    <row r="47" customFormat="false" ht="15.75" hidden="false" customHeight="false" outlineLevel="0" collapsed="false">
      <c r="A47" s="19" t="n">
        <v>1455843</v>
      </c>
      <c r="B47" s="20" t="s">
        <v>13</v>
      </c>
      <c r="C47" s="21" t="s">
        <v>14</v>
      </c>
      <c r="D47" s="22" t="s">
        <v>191</v>
      </c>
      <c r="E47" s="23" t="s">
        <v>192</v>
      </c>
      <c r="F47" s="24" t="n">
        <v>0.005</v>
      </c>
      <c r="G47" s="25" t="s">
        <v>193</v>
      </c>
      <c r="H47" s="22" t="n">
        <v>-36</v>
      </c>
      <c r="I47" s="23" t="n">
        <v>-15</v>
      </c>
      <c r="J47" s="24" t="n">
        <v>0.049</v>
      </c>
      <c r="K47" s="25" t="s">
        <v>194</v>
      </c>
      <c r="L47" s="22" t="n">
        <v>-28</v>
      </c>
      <c r="M47" s="23" t="n">
        <v>-17</v>
      </c>
    </row>
    <row r="48" customFormat="false" ht="15.75" hidden="false" customHeight="false" outlineLevel="0" collapsed="false">
      <c r="A48" s="19" t="n">
        <v>1465831</v>
      </c>
      <c r="B48" s="20" t="s">
        <v>19</v>
      </c>
      <c r="C48" s="19" t="s">
        <v>195</v>
      </c>
      <c r="D48" s="22" t="s">
        <v>196</v>
      </c>
      <c r="E48" s="23" t="s">
        <v>197</v>
      </c>
      <c r="F48" s="24" t="n">
        <v>0.051</v>
      </c>
      <c r="G48" s="25" t="s">
        <v>198</v>
      </c>
      <c r="H48" s="22" t="n">
        <v>-36</v>
      </c>
      <c r="I48" s="23" t="n">
        <v>-14</v>
      </c>
      <c r="J48" s="24" t="n">
        <v>0.035</v>
      </c>
      <c r="K48" s="25" t="s">
        <v>199</v>
      </c>
      <c r="L48" s="22" t="n">
        <v>-27</v>
      </c>
      <c r="M48" s="23" t="n">
        <v>-16</v>
      </c>
    </row>
    <row r="49" customFormat="false" ht="15.75" hidden="false" customHeight="false" outlineLevel="0" collapsed="false">
      <c r="A49" s="19" t="n">
        <v>1620356</v>
      </c>
      <c r="B49" s="20" t="s">
        <v>19</v>
      </c>
      <c r="C49" s="21" t="s">
        <v>14</v>
      </c>
      <c r="D49" s="22" t="s">
        <v>200</v>
      </c>
      <c r="E49" s="23" t="s">
        <v>68</v>
      </c>
      <c r="F49" s="24" t="n">
        <v>0.064</v>
      </c>
      <c r="G49" s="25" t="s">
        <v>201</v>
      </c>
      <c r="H49" s="22" t="n">
        <v>-35</v>
      </c>
      <c r="I49" s="23" t="n">
        <v>-13</v>
      </c>
      <c r="J49" s="24" t="n">
        <v>0.021</v>
      </c>
      <c r="K49" s="25" t="s">
        <v>202</v>
      </c>
      <c r="L49" s="22" t="n">
        <v>-28</v>
      </c>
      <c r="M49" s="23" t="n">
        <v>-15</v>
      </c>
    </row>
    <row r="50" customFormat="false" ht="15.75" hidden="false" customHeight="false" outlineLevel="0" collapsed="false">
      <c r="A50" s="19" t="n">
        <v>1620488</v>
      </c>
      <c r="B50" s="20" t="s">
        <v>19</v>
      </c>
      <c r="C50" s="21" t="s">
        <v>14</v>
      </c>
      <c r="D50" s="22" t="s">
        <v>200</v>
      </c>
      <c r="E50" s="23" t="s">
        <v>68</v>
      </c>
      <c r="F50" s="24" t="n">
        <v>0.064</v>
      </c>
      <c r="G50" s="25" t="s">
        <v>203</v>
      </c>
      <c r="H50" s="22" t="n">
        <v>-35</v>
      </c>
      <c r="I50" s="23" t="n">
        <v>-13</v>
      </c>
      <c r="J50" s="24" t="n">
        <v>0.041</v>
      </c>
      <c r="K50" s="25" t="s">
        <v>204</v>
      </c>
      <c r="L50" s="22" t="n">
        <v>-26</v>
      </c>
      <c r="M50" s="23" t="n">
        <v>-15</v>
      </c>
    </row>
    <row r="51" customFormat="false" ht="15.75" hidden="false" customHeight="false" outlineLevel="0" collapsed="false">
      <c r="A51" s="19" t="n">
        <v>1647183</v>
      </c>
      <c r="B51" s="20" t="s">
        <v>13</v>
      </c>
      <c r="C51" s="21" t="s">
        <v>14</v>
      </c>
      <c r="D51" s="22" t="s">
        <v>205</v>
      </c>
      <c r="E51" s="23" t="s">
        <v>148</v>
      </c>
      <c r="F51" s="24" t="n">
        <v>0.043</v>
      </c>
      <c r="G51" s="25" t="s">
        <v>206</v>
      </c>
      <c r="H51" s="22" t="n">
        <v>-36</v>
      </c>
      <c r="I51" s="23" t="n">
        <v>-15</v>
      </c>
      <c r="J51" s="24" t="n">
        <v>0.03</v>
      </c>
      <c r="K51" s="25" t="s">
        <v>207</v>
      </c>
      <c r="L51" s="22" t="n">
        <v>-28</v>
      </c>
      <c r="M51" s="23" t="n">
        <v>-17</v>
      </c>
    </row>
    <row r="52" customFormat="false" ht="15.75" hidden="false" customHeight="false" outlineLevel="0" collapsed="false">
      <c r="A52" s="19" t="n">
        <v>1661670</v>
      </c>
      <c r="B52" s="20" t="s">
        <v>13</v>
      </c>
      <c r="C52" s="19" t="s">
        <v>208</v>
      </c>
      <c r="D52" s="22" t="s">
        <v>209</v>
      </c>
      <c r="E52" s="23" t="s">
        <v>210</v>
      </c>
      <c r="F52" s="24" t="n">
        <v>0.051</v>
      </c>
      <c r="G52" s="25" t="s">
        <v>211</v>
      </c>
      <c r="H52" s="22" t="n">
        <v>-36</v>
      </c>
      <c r="I52" s="23" t="n">
        <v>-14</v>
      </c>
      <c r="J52" s="24" t="n">
        <v>0.045</v>
      </c>
      <c r="K52" s="25" t="s">
        <v>212</v>
      </c>
      <c r="L52" s="22" t="n">
        <v>-28</v>
      </c>
      <c r="M52" s="23" t="n">
        <v>-17</v>
      </c>
    </row>
    <row r="53" customFormat="false" ht="15.75" hidden="false" customHeight="false" outlineLevel="0" collapsed="false">
      <c r="A53" s="19" t="n">
        <v>1730253</v>
      </c>
      <c r="B53" s="20" t="s">
        <v>13</v>
      </c>
      <c r="C53" s="21" t="s">
        <v>14</v>
      </c>
      <c r="D53" s="22" t="s">
        <v>213</v>
      </c>
      <c r="E53" s="23" t="s">
        <v>214</v>
      </c>
      <c r="F53" s="24" t="n">
        <v>0.025</v>
      </c>
      <c r="G53" s="25" t="s">
        <v>215</v>
      </c>
      <c r="H53" s="22" t="n">
        <v>-37</v>
      </c>
      <c r="I53" s="23" t="n">
        <v>-14</v>
      </c>
      <c r="J53" s="24" t="n">
        <v>0.014</v>
      </c>
      <c r="K53" s="25" t="s">
        <v>216</v>
      </c>
      <c r="L53" s="22" t="n">
        <v>-29</v>
      </c>
      <c r="M53" s="23" t="n">
        <v>-19</v>
      </c>
    </row>
    <row r="54" customFormat="false" ht="15.75" hidden="false" customHeight="false" outlineLevel="0" collapsed="false">
      <c r="A54" s="19" t="n">
        <v>1751680</v>
      </c>
      <c r="B54" s="20" t="s">
        <v>13</v>
      </c>
      <c r="C54" s="21" t="s">
        <v>14</v>
      </c>
      <c r="D54" s="22" t="s">
        <v>217</v>
      </c>
      <c r="E54" s="23" t="s">
        <v>218</v>
      </c>
      <c r="F54" s="24" t="n">
        <v>0.087</v>
      </c>
      <c r="G54" s="25" t="s">
        <v>219</v>
      </c>
      <c r="H54" s="22" t="n">
        <v>-35</v>
      </c>
      <c r="I54" s="23" t="n">
        <v>-12</v>
      </c>
      <c r="J54" s="24" t="n">
        <v>0.002</v>
      </c>
      <c r="K54" s="25" t="s">
        <v>220</v>
      </c>
      <c r="L54" s="22" t="n">
        <v>-29</v>
      </c>
      <c r="M54" s="23" t="n">
        <v>-19</v>
      </c>
    </row>
    <row r="55" customFormat="false" ht="15.75" hidden="false" customHeight="false" outlineLevel="0" collapsed="false">
      <c r="A55" s="19" t="n">
        <v>1752225</v>
      </c>
      <c r="B55" s="20" t="s">
        <v>13</v>
      </c>
      <c r="C55" s="21" t="s">
        <v>14</v>
      </c>
      <c r="D55" s="22" t="s">
        <v>221</v>
      </c>
      <c r="E55" s="23" t="s">
        <v>68</v>
      </c>
      <c r="F55" s="24" t="n">
        <v>0.065</v>
      </c>
      <c r="G55" s="25" t="s">
        <v>222</v>
      </c>
      <c r="H55" s="22" t="n">
        <v>-36</v>
      </c>
      <c r="I55" s="23" t="n">
        <v>-14</v>
      </c>
      <c r="J55" s="24" t="n">
        <v>0.027</v>
      </c>
      <c r="K55" s="25" t="s">
        <v>223</v>
      </c>
      <c r="L55" s="22" t="n">
        <v>-28</v>
      </c>
      <c r="M55" s="23" t="n">
        <v>-16</v>
      </c>
    </row>
    <row r="56" customFormat="false" ht="15.75" hidden="false" customHeight="false" outlineLevel="0" collapsed="false">
      <c r="A56" s="19" t="n">
        <v>1753887</v>
      </c>
      <c r="B56" s="20" t="s">
        <v>13</v>
      </c>
      <c r="C56" s="21" t="s">
        <v>14</v>
      </c>
      <c r="D56" s="22" t="s">
        <v>224</v>
      </c>
      <c r="E56" s="23" t="s">
        <v>225</v>
      </c>
      <c r="F56" s="24" t="n">
        <v>0.012</v>
      </c>
      <c r="G56" s="25" t="s">
        <v>226</v>
      </c>
      <c r="H56" s="22" t="n">
        <v>-36</v>
      </c>
      <c r="I56" s="23" t="n">
        <v>-15</v>
      </c>
      <c r="J56" s="24" t="n">
        <v>0.004</v>
      </c>
      <c r="K56" s="25" t="s">
        <v>227</v>
      </c>
      <c r="L56" s="22" t="n">
        <v>-29</v>
      </c>
      <c r="M56" s="23" t="n">
        <v>-17</v>
      </c>
    </row>
    <row r="57" customFormat="false" ht="15.75" hidden="false" customHeight="false" outlineLevel="0" collapsed="false">
      <c r="A57" s="19" t="n">
        <v>1845624</v>
      </c>
      <c r="B57" s="20" t="s">
        <v>13</v>
      </c>
      <c r="C57" s="19" t="s">
        <v>228</v>
      </c>
      <c r="D57" s="22" t="s">
        <v>229</v>
      </c>
      <c r="E57" s="23" t="s">
        <v>230</v>
      </c>
      <c r="F57" s="24" t="n">
        <v>0.001</v>
      </c>
      <c r="G57" s="25" t="s">
        <v>231</v>
      </c>
      <c r="H57" s="22" t="n">
        <v>-34</v>
      </c>
      <c r="I57" s="23" t="n">
        <v>-12</v>
      </c>
      <c r="J57" s="24" t="n">
        <v>0.041</v>
      </c>
      <c r="K57" s="25" t="s">
        <v>232</v>
      </c>
      <c r="L57" s="22" t="n">
        <v>-28</v>
      </c>
      <c r="M57" s="23" t="n">
        <v>-17</v>
      </c>
    </row>
    <row r="58" customFormat="false" ht="15.75" hidden="false" customHeight="false" outlineLevel="0" collapsed="false">
      <c r="A58" s="19" t="n">
        <v>1855368</v>
      </c>
      <c r="B58" s="20" t="s">
        <v>19</v>
      </c>
      <c r="C58" s="21" t="s">
        <v>14</v>
      </c>
      <c r="D58" s="22" t="s">
        <v>233</v>
      </c>
      <c r="E58" s="23" t="s">
        <v>68</v>
      </c>
      <c r="F58" s="24" t="n">
        <v>0.08</v>
      </c>
      <c r="G58" s="25" t="s">
        <v>234</v>
      </c>
      <c r="H58" s="22" t="n">
        <v>-35</v>
      </c>
      <c r="I58" s="23" t="n">
        <v>-14</v>
      </c>
      <c r="J58" s="24" t="n">
        <v>0.023</v>
      </c>
      <c r="K58" s="25" t="s">
        <v>235</v>
      </c>
      <c r="L58" s="22" t="n">
        <v>-27</v>
      </c>
      <c r="M58" s="23" t="n">
        <v>-16</v>
      </c>
    </row>
    <row r="59" customFormat="false" ht="15.75" hidden="false" customHeight="false" outlineLevel="0" collapsed="false">
      <c r="A59" s="19" t="n">
        <v>1876449</v>
      </c>
      <c r="B59" s="20" t="s">
        <v>13</v>
      </c>
      <c r="C59" s="19" t="s">
        <v>236</v>
      </c>
      <c r="D59" s="22" t="s">
        <v>237</v>
      </c>
      <c r="E59" s="23" t="s">
        <v>238</v>
      </c>
      <c r="F59" s="24" t="n">
        <v>0.004</v>
      </c>
      <c r="G59" s="25" t="s">
        <v>239</v>
      </c>
      <c r="H59" s="22" t="n">
        <v>-36</v>
      </c>
      <c r="I59" s="23" t="n">
        <v>-14</v>
      </c>
      <c r="J59" s="24" t="n">
        <v>0.001</v>
      </c>
      <c r="K59" s="25" t="s">
        <v>240</v>
      </c>
      <c r="L59" s="22" t="n">
        <v>-27</v>
      </c>
      <c r="M59" s="23" t="n">
        <v>-19</v>
      </c>
    </row>
    <row r="60" customFormat="false" ht="15.75" hidden="false" customHeight="false" outlineLevel="0" collapsed="false">
      <c r="A60" s="19" t="n">
        <v>1886703</v>
      </c>
      <c r="B60" s="20" t="s">
        <v>13</v>
      </c>
      <c r="C60" s="19" t="s">
        <v>241</v>
      </c>
      <c r="D60" s="22" t="s">
        <v>242</v>
      </c>
      <c r="E60" s="23" t="s">
        <v>243</v>
      </c>
      <c r="F60" s="24" t="n">
        <v>0.089</v>
      </c>
      <c r="G60" s="25" t="s">
        <v>244</v>
      </c>
      <c r="H60" s="22" t="n">
        <v>-35</v>
      </c>
      <c r="I60" s="23" t="n">
        <v>-14</v>
      </c>
      <c r="J60" s="24" t="n">
        <v>0</v>
      </c>
      <c r="K60" s="25" t="s">
        <v>245</v>
      </c>
      <c r="L60" s="22" t="n">
        <v>-29</v>
      </c>
      <c r="M60" s="23" t="n">
        <v>-19</v>
      </c>
    </row>
    <row r="61" customFormat="false" ht="15.75" hidden="false" customHeight="false" outlineLevel="0" collapsed="false">
      <c r="A61" s="19" t="n">
        <v>1916320</v>
      </c>
      <c r="B61" s="20" t="s">
        <v>19</v>
      </c>
      <c r="C61" s="19" t="s">
        <v>246</v>
      </c>
      <c r="D61" s="22" t="s">
        <v>247</v>
      </c>
      <c r="E61" s="23" t="s">
        <v>248</v>
      </c>
      <c r="F61" s="24" t="n">
        <v>0.083</v>
      </c>
      <c r="G61" s="25" t="s">
        <v>249</v>
      </c>
      <c r="H61" s="22" t="n">
        <v>-35</v>
      </c>
      <c r="I61" s="23" t="n">
        <v>-13</v>
      </c>
      <c r="J61" s="24" t="n">
        <v>0.023</v>
      </c>
      <c r="K61" s="25" t="s">
        <v>250</v>
      </c>
      <c r="L61" s="22" t="n">
        <v>-28</v>
      </c>
      <c r="M61" s="23" t="n">
        <v>-16</v>
      </c>
    </row>
    <row r="62" customFormat="false" ht="15.75" hidden="false" customHeight="false" outlineLevel="0" collapsed="false">
      <c r="A62" s="19" t="n">
        <v>1928416</v>
      </c>
      <c r="B62" s="20" t="s">
        <v>19</v>
      </c>
      <c r="C62" s="19" t="s">
        <v>251</v>
      </c>
      <c r="D62" s="22" t="s">
        <v>252</v>
      </c>
      <c r="E62" s="23" t="s">
        <v>253</v>
      </c>
      <c r="F62" s="24" t="n">
        <v>0.072</v>
      </c>
      <c r="G62" s="25" t="s">
        <v>254</v>
      </c>
      <c r="H62" s="22" t="n">
        <v>-34</v>
      </c>
      <c r="I62" s="23" t="n">
        <v>-10</v>
      </c>
      <c r="J62" s="24" t="n">
        <v>0</v>
      </c>
      <c r="K62" s="25" t="s">
        <v>255</v>
      </c>
      <c r="L62" s="22" t="n">
        <v>-26</v>
      </c>
      <c r="M62" s="23" t="n">
        <v>-18</v>
      </c>
    </row>
    <row r="63" customFormat="false" ht="15.75" hidden="false" customHeight="false" outlineLevel="0" collapsed="false">
      <c r="A63" s="19" t="n">
        <v>1941437</v>
      </c>
      <c r="B63" s="20" t="s">
        <v>19</v>
      </c>
      <c r="C63" s="21" t="s">
        <v>14</v>
      </c>
      <c r="D63" s="22" t="s">
        <v>256</v>
      </c>
      <c r="E63" s="23" t="s">
        <v>257</v>
      </c>
      <c r="F63" s="24" t="n">
        <v>0.08</v>
      </c>
      <c r="G63" s="25" t="s">
        <v>258</v>
      </c>
      <c r="H63" s="22" t="n">
        <v>-36</v>
      </c>
      <c r="I63" s="23" t="n">
        <v>-14</v>
      </c>
      <c r="J63" s="24" t="n">
        <v>0.033</v>
      </c>
      <c r="K63" s="25" t="s">
        <v>259</v>
      </c>
      <c r="L63" s="22" t="n">
        <v>-28</v>
      </c>
      <c r="M63" s="23" t="n">
        <v>-16</v>
      </c>
    </row>
    <row r="64" customFormat="false" ht="15.75" hidden="false" customHeight="false" outlineLevel="0" collapsed="false">
      <c r="A64" s="19" t="n">
        <v>2008872</v>
      </c>
      <c r="B64" s="20" t="s">
        <v>19</v>
      </c>
      <c r="C64" s="21" t="s">
        <v>14</v>
      </c>
      <c r="D64" s="22" t="s">
        <v>260</v>
      </c>
      <c r="E64" s="23" t="s">
        <v>68</v>
      </c>
      <c r="F64" s="24" t="n">
        <v>0.002</v>
      </c>
      <c r="G64" s="25" t="s">
        <v>261</v>
      </c>
      <c r="H64" s="22" t="n">
        <v>-36</v>
      </c>
      <c r="I64" s="23" t="n">
        <v>-14</v>
      </c>
      <c r="J64" s="24" t="n">
        <v>0.035</v>
      </c>
      <c r="K64" s="25" t="s">
        <v>262</v>
      </c>
      <c r="L64" s="22" t="n">
        <v>-27</v>
      </c>
      <c r="M64" s="23" t="n">
        <v>-16</v>
      </c>
    </row>
    <row r="65" customFormat="false" ht="15.75" hidden="false" customHeight="false" outlineLevel="0" collapsed="false">
      <c r="A65" s="19" t="n">
        <v>2049059</v>
      </c>
      <c r="B65" s="20" t="s">
        <v>19</v>
      </c>
      <c r="C65" s="21" t="s">
        <v>14</v>
      </c>
      <c r="D65" s="22" t="s">
        <v>263</v>
      </c>
      <c r="E65" s="23" t="s">
        <v>264</v>
      </c>
      <c r="F65" s="24" t="n">
        <v>0.003</v>
      </c>
      <c r="G65" s="25" t="s">
        <v>265</v>
      </c>
      <c r="H65" s="22" t="n">
        <v>-35</v>
      </c>
      <c r="I65" s="23" t="n">
        <v>-11</v>
      </c>
      <c r="J65" s="24" t="n">
        <v>0.012</v>
      </c>
      <c r="K65" s="25" t="s">
        <v>266</v>
      </c>
      <c r="L65" s="22" t="n">
        <v>-27</v>
      </c>
      <c r="M65" s="23" t="n">
        <v>-19</v>
      </c>
    </row>
    <row r="66" customFormat="false" ht="15.75" hidden="false" customHeight="false" outlineLevel="0" collapsed="false">
      <c r="A66" s="19" t="n">
        <v>2109356</v>
      </c>
      <c r="B66" s="20" t="s">
        <v>19</v>
      </c>
      <c r="C66" s="21" t="s">
        <v>14</v>
      </c>
      <c r="D66" s="22" t="s">
        <v>267</v>
      </c>
      <c r="E66" s="23" t="s">
        <v>268</v>
      </c>
      <c r="F66" s="24" t="n">
        <v>0.039</v>
      </c>
      <c r="G66" s="25" t="s">
        <v>269</v>
      </c>
      <c r="H66" s="22" t="n">
        <v>-33</v>
      </c>
      <c r="I66" s="23" t="n">
        <v>-13</v>
      </c>
      <c r="J66" s="24" t="n">
        <v>0.03</v>
      </c>
      <c r="K66" s="25" t="s">
        <v>270</v>
      </c>
      <c r="L66" s="22" t="n">
        <v>-28</v>
      </c>
      <c r="M66" s="23" t="n">
        <v>-18</v>
      </c>
    </row>
    <row r="67" customFormat="false" ht="15.75" hidden="false" customHeight="false" outlineLevel="0" collapsed="false">
      <c r="A67" s="19" t="n">
        <v>2256332</v>
      </c>
      <c r="B67" s="20" t="s">
        <v>13</v>
      </c>
      <c r="C67" s="19" t="s">
        <v>271</v>
      </c>
      <c r="D67" s="22" t="s">
        <v>272</v>
      </c>
      <c r="E67" s="23" t="s">
        <v>273</v>
      </c>
      <c r="F67" s="24" t="n">
        <v>0.034</v>
      </c>
      <c r="G67" s="25" t="s">
        <v>274</v>
      </c>
      <c r="H67" s="22" t="n">
        <v>-35</v>
      </c>
      <c r="I67" s="23" t="n">
        <v>-14</v>
      </c>
      <c r="J67" s="24" t="n">
        <v>0</v>
      </c>
      <c r="K67" s="25" t="s">
        <v>275</v>
      </c>
      <c r="L67" s="22" t="n">
        <v>-27</v>
      </c>
      <c r="M67" s="23" t="n">
        <v>-18</v>
      </c>
    </row>
    <row r="68" customFormat="false" ht="15.75" hidden="false" customHeight="false" outlineLevel="0" collapsed="false">
      <c r="A68" s="19" t="n">
        <v>2265160</v>
      </c>
      <c r="B68" s="20" t="s">
        <v>19</v>
      </c>
      <c r="C68" s="19" t="s">
        <v>276</v>
      </c>
      <c r="D68" s="22" t="s">
        <v>277</v>
      </c>
      <c r="E68" s="23" t="s">
        <v>278</v>
      </c>
      <c r="F68" s="24" t="n">
        <v>0.085</v>
      </c>
      <c r="G68" s="25" t="s">
        <v>279</v>
      </c>
      <c r="H68" s="22" t="n">
        <v>-34</v>
      </c>
      <c r="I68" s="23" t="n">
        <v>-11</v>
      </c>
      <c r="J68" s="24" t="n">
        <v>0.025</v>
      </c>
      <c r="K68" s="25" t="s">
        <v>280</v>
      </c>
      <c r="L68" s="22" t="n">
        <v>-28</v>
      </c>
      <c r="M68" s="23" t="n">
        <v>-16</v>
      </c>
    </row>
    <row r="69" customFormat="false" ht="15.75" hidden="false" customHeight="false" outlineLevel="0" collapsed="false">
      <c r="A69" s="19" t="n">
        <v>2274538</v>
      </c>
      <c r="B69" s="20" t="s">
        <v>13</v>
      </c>
      <c r="C69" s="19" t="s">
        <v>281</v>
      </c>
      <c r="D69" s="22" t="s">
        <v>282</v>
      </c>
      <c r="E69" s="23" t="s">
        <v>283</v>
      </c>
      <c r="F69" s="24" t="n">
        <v>0.003</v>
      </c>
      <c r="G69" s="25" t="s">
        <v>284</v>
      </c>
      <c r="H69" s="22" t="n">
        <v>-37</v>
      </c>
      <c r="I69" s="23" t="n">
        <v>-15</v>
      </c>
      <c r="J69" s="24" t="n">
        <v>0.041</v>
      </c>
      <c r="K69" s="25" t="s">
        <v>285</v>
      </c>
      <c r="L69" s="22" t="n">
        <v>-29</v>
      </c>
      <c r="M69" s="23" t="n">
        <v>-17</v>
      </c>
    </row>
    <row r="70" customFormat="false" ht="15.75" hidden="false" customHeight="false" outlineLevel="0" collapsed="false">
      <c r="A70" s="19" t="n">
        <v>2317576</v>
      </c>
      <c r="B70" s="20" t="s">
        <v>19</v>
      </c>
      <c r="C70" s="21" t="s">
        <v>14</v>
      </c>
      <c r="D70" s="22" t="s">
        <v>286</v>
      </c>
      <c r="E70" s="23" t="s">
        <v>287</v>
      </c>
      <c r="F70" s="24" t="n">
        <v>0.085</v>
      </c>
      <c r="G70" s="25" t="s">
        <v>288</v>
      </c>
      <c r="H70" s="22" t="n">
        <v>-34</v>
      </c>
      <c r="I70" s="23" t="n">
        <v>-13</v>
      </c>
      <c r="J70" s="24" t="n">
        <v>0.001</v>
      </c>
      <c r="K70" s="25" t="s">
        <v>289</v>
      </c>
      <c r="L70" s="22" t="n">
        <v>-26</v>
      </c>
      <c r="M70" s="23" t="n">
        <v>-15</v>
      </c>
    </row>
    <row r="71" customFormat="false" ht="15.75" hidden="false" customHeight="false" outlineLevel="0" collapsed="false">
      <c r="A71" s="19" t="n">
        <v>2512755</v>
      </c>
      <c r="B71" s="20" t="s">
        <v>19</v>
      </c>
      <c r="C71" s="19" t="s">
        <v>290</v>
      </c>
      <c r="D71" s="22" t="s">
        <v>291</v>
      </c>
      <c r="E71" s="23" t="s">
        <v>292</v>
      </c>
      <c r="F71" s="24" t="n">
        <v>0.001</v>
      </c>
      <c r="G71" s="25" t="s">
        <v>293</v>
      </c>
      <c r="H71" s="22" t="n">
        <v>-36</v>
      </c>
      <c r="I71" s="23" t="n">
        <v>-14</v>
      </c>
      <c r="J71" s="24" t="n">
        <v>0.009</v>
      </c>
      <c r="K71" s="25" t="s">
        <v>294</v>
      </c>
      <c r="L71" s="22" t="n">
        <v>-27</v>
      </c>
      <c r="M71" s="23" t="n">
        <v>-16</v>
      </c>
    </row>
    <row r="72" customFormat="false" ht="15.75" hidden="false" customHeight="false" outlineLevel="0" collapsed="false">
      <c r="A72" s="19" t="n">
        <v>2568744</v>
      </c>
      <c r="B72" s="20" t="s">
        <v>13</v>
      </c>
      <c r="C72" s="21" t="s">
        <v>14</v>
      </c>
      <c r="D72" s="22" t="s">
        <v>295</v>
      </c>
      <c r="E72" s="23" t="s">
        <v>296</v>
      </c>
      <c r="F72" s="24" t="n">
        <v>0.086</v>
      </c>
      <c r="G72" s="25" t="s">
        <v>297</v>
      </c>
      <c r="H72" s="22" t="n">
        <v>-36</v>
      </c>
      <c r="I72" s="23" t="n">
        <v>-14</v>
      </c>
      <c r="J72" s="24" t="n">
        <v>0.007</v>
      </c>
      <c r="K72" s="25" t="s">
        <v>298</v>
      </c>
      <c r="L72" s="22" t="n">
        <v>-29</v>
      </c>
      <c r="M72" s="23" t="n">
        <v>-19</v>
      </c>
    </row>
    <row r="73" customFormat="false" ht="15.75" hidden="false" customHeight="false" outlineLevel="0" collapsed="false">
      <c r="A73" s="19" t="n">
        <v>2568897</v>
      </c>
      <c r="B73" s="20" t="s">
        <v>13</v>
      </c>
      <c r="C73" s="21" t="s">
        <v>14</v>
      </c>
      <c r="D73" s="22" t="s">
        <v>295</v>
      </c>
      <c r="E73" s="23" t="s">
        <v>296</v>
      </c>
      <c r="F73" s="24" t="n">
        <v>0.054</v>
      </c>
      <c r="G73" s="25" t="s">
        <v>299</v>
      </c>
      <c r="H73" s="22" t="n">
        <v>-37</v>
      </c>
      <c r="I73" s="23" t="n">
        <v>-14</v>
      </c>
      <c r="J73" s="24" t="n">
        <v>0.009</v>
      </c>
      <c r="K73" s="25" t="s">
        <v>300</v>
      </c>
      <c r="L73" s="22" t="n">
        <v>-29</v>
      </c>
      <c r="M73" s="23" t="n">
        <v>-18</v>
      </c>
    </row>
    <row r="74" customFormat="false" ht="15.75" hidden="false" customHeight="false" outlineLevel="0" collapsed="false">
      <c r="A74" s="19" t="n">
        <v>2595427</v>
      </c>
      <c r="B74" s="20" t="s">
        <v>13</v>
      </c>
      <c r="C74" s="21" t="s">
        <v>14</v>
      </c>
      <c r="D74" s="22" t="s">
        <v>301</v>
      </c>
      <c r="E74" s="23" t="s">
        <v>302</v>
      </c>
      <c r="F74" s="24" t="n">
        <v>0.064</v>
      </c>
      <c r="G74" s="25" t="s">
        <v>303</v>
      </c>
      <c r="H74" s="22" t="n">
        <v>-36</v>
      </c>
      <c r="I74" s="23" t="n">
        <v>-14</v>
      </c>
      <c r="J74" s="24" t="n">
        <v>0.02</v>
      </c>
      <c r="K74" s="25" t="s">
        <v>304</v>
      </c>
      <c r="L74" s="22" t="n">
        <v>-27</v>
      </c>
      <c r="M74" s="23" t="n">
        <v>-18</v>
      </c>
    </row>
    <row r="75" customFormat="false" ht="15.75" hidden="false" customHeight="false" outlineLevel="0" collapsed="false">
      <c r="A75" s="19" t="n">
        <v>2622755</v>
      </c>
      <c r="B75" s="20" t="s">
        <v>19</v>
      </c>
      <c r="C75" s="21" t="s">
        <v>14</v>
      </c>
      <c r="D75" s="22" t="s">
        <v>305</v>
      </c>
      <c r="E75" s="23" t="s">
        <v>68</v>
      </c>
      <c r="F75" s="24" t="n">
        <v>0.031</v>
      </c>
      <c r="G75" s="25" t="s">
        <v>306</v>
      </c>
      <c r="H75" s="22" t="n">
        <v>-36</v>
      </c>
      <c r="I75" s="23" t="n">
        <v>-12</v>
      </c>
      <c r="J75" s="24" t="n">
        <v>0.013</v>
      </c>
      <c r="K75" s="25" t="s">
        <v>307</v>
      </c>
      <c r="L75" s="22" t="n">
        <v>-28</v>
      </c>
      <c r="M75" s="23" t="n">
        <v>-18</v>
      </c>
    </row>
    <row r="76" customFormat="false" ht="15.75" hidden="false" customHeight="false" outlineLevel="0" collapsed="false">
      <c r="A76" s="19" t="n">
        <v>2699760</v>
      </c>
      <c r="B76" s="20" t="s">
        <v>13</v>
      </c>
      <c r="C76" s="19" t="s">
        <v>308</v>
      </c>
      <c r="D76" s="22" t="s">
        <v>309</v>
      </c>
      <c r="E76" s="23" t="s">
        <v>139</v>
      </c>
      <c r="F76" s="24" t="n">
        <v>0.034</v>
      </c>
      <c r="G76" s="25" t="s">
        <v>310</v>
      </c>
      <c r="H76" s="22" t="n">
        <v>-36</v>
      </c>
      <c r="I76" s="23" t="n">
        <v>-15</v>
      </c>
      <c r="J76" s="24" t="n">
        <v>0.022</v>
      </c>
      <c r="K76" s="25" t="s">
        <v>311</v>
      </c>
      <c r="L76" s="22" t="n">
        <v>-27</v>
      </c>
      <c r="M76" s="23" t="n">
        <v>-19</v>
      </c>
    </row>
    <row r="77" customFormat="false" ht="15.75" hidden="false" customHeight="false" outlineLevel="0" collapsed="false">
      <c r="A77" s="19" t="n">
        <v>2743090</v>
      </c>
      <c r="B77" s="20" t="s">
        <v>13</v>
      </c>
      <c r="C77" s="21" t="s">
        <v>14</v>
      </c>
      <c r="D77" s="22" t="s">
        <v>312</v>
      </c>
      <c r="E77" s="23" t="s">
        <v>313</v>
      </c>
      <c r="F77" s="24" t="n">
        <v>0.002</v>
      </c>
      <c r="G77" s="25" t="s">
        <v>314</v>
      </c>
      <c r="H77" s="22" t="n">
        <v>-35</v>
      </c>
      <c r="I77" s="23" t="n">
        <v>-11</v>
      </c>
      <c r="J77" s="24" t="n">
        <v>0.015</v>
      </c>
      <c r="K77" s="25" t="s">
        <v>315</v>
      </c>
      <c r="L77" s="22" t="n">
        <v>-27</v>
      </c>
      <c r="M77" s="23" t="n">
        <v>-17</v>
      </c>
    </row>
    <row r="78" customFormat="false" ht="15.75" hidden="false" customHeight="false" outlineLevel="0" collapsed="false">
      <c r="A78" s="19" t="n">
        <v>2757531</v>
      </c>
      <c r="B78" s="20" t="s">
        <v>13</v>
      </c>
      <c r="C78" s="21" t="s">
        <v>14</v>
      </c>
      <c r="D78" s="22" t="s">
        <v>316</v>
      </c>
      <c r="E78" s="23" t="s">
        <v>317</v>
      </c>
      <c r="F78" s="24" t="n">
        <v>0.093</v>
      </c>
      <c r="G78" s="25" t="s">
        <v>318</v>
      </c>
      <c r="H78" s="22" t="n">
        <v>-35</v>
      </c>
      <c r="I78" s="23" t="n">
        <v>-13</v>
      </c>
      <c r="J78" s="24" t="n">
        <v>0.016</v>
      </c>
      <c r="K78" s="25" t="s">
        <v>319</v>
      </c>
      <c r="L78" s="22" t="n">
        <v>-29</v>
      </c>
      <c r="M78" s="23" t="n">
        <v>-17</v>
      </c>
    </row>
    <row r="79" customFormat="false" ht="15.75" hidden="false" customHeight="false" outlineLevel="0" collapsed="false">
      <c r="A79" s="19" t="n">
        <v>2819099</v>
      </c>
      <c r="B79" s="20" t="s">
        <v>19</v>
      </c>
      <c r="C79" s="19" t="s">
        <v>320</v>
      </c>
      <c r="D79" s="22" t="s">
        <v>321</v>
      </c>
      <c r="E79" s="23" t="s">
        <v>322</v>
      </c>
      <c r="F79" s="24" t="n">
        <v>0</v>
      </c>
      <c r="G79" s="25" t="s">
        <v>323</v>
      </c>
      <c r="H79" s="22" t="n">
        <v>-35</v>
      </c>
      <c r="I79" s="23" t="n">
        <v>-13</v>
      </c>
      <c r="J79" s="24" t="n">
        <v>0.022</v>
      </c>
      <c r="K79" s="25" t="s">
        <v>324</v>
      </c>
      <c r="L79" s="22" t="n">
        <v>-28</v>
      </c>
      <c r="M79" s="23" t="n">
        <v>-16</v>
      </c>
    </row>
    <row r="80" customFormat="false" ht="15.75" hidden="false" customHeight="false" outlineLevel="0" collapsed="false">
      <c r="A80" s="19" t="n">
        <v>2852209</v>
      </c>
      <c r="B80" s="20" t="s">
        <v>13</v>
      </c>
      <c r="C80" s="21" t="s">
        <v>14</v>
      </c>
      <c r="D80" s="22" t="s">
        <v>325</v>
      </c>
      <c r="E80" s="23" t="s">
        <v>326</v>
      </c>
      <c r="F80" s="24" t="n">
        <v>0.074</v>
      </c>
      <c r="G80" s="25" t="s">
        <v>327</v>
      </c>
      <c r="H80" s="22" t="n">
        <v>-36</v>
      </c>
      <c r="I80" s="23" t="n">
        <v>-14</v>
      </c>
      <c r="J80" s="24" t="n">
        <v>0.002</v>
      </c>
      <c r="K80" s="25" t="s">
        <v>328</v>
      </c>
      <c r="L80" s="22" t="n">
        <v>-28</v>
      </c>
      <c r="M80" s="23" t="n">
        <v>-19</v>
      </c>
    </row>
    <row r="81" customFormat="false" ht="15.75" hidden="false" customHeight="false" outlineLevel="0" collapsed="false">
      <c r="A81" s="19" t="n">
        <v>2984864</v>
      </c>
      <c r="B81" s="20" t="s">
        <v>13</v>
      </c>
      <c r="C81" s="19" t="s">
        <v>329</v>
      </c>
      <c r="D81" s="22" t="s">
        <v>330</v>
      </c>
      <c r="E81" s="23" t="s">
        <v>331</v>
      </c>
      <c r="F81" s="24" t="n">
        <v>0.041</v>
      </c>
      <c r="G81" s="25" t="s">
        <v>332</v>
      </c>
      <c r="H81" s="22" t="n">
        <v>-37</v>
      </c>
      <c r="I81" s="23" t="n">
        <v>-15</v>
      </c>
      <c r="J81" s="24" t="n">
        <v>0.039</v>
      </c>
      <c r="K81" s="25" t="s">
        <v>333</v>
      </c>
      <c r="L81" s="22" t="n">
        <v>-30</v>
      </c>
      <c r="M81" s="23" t="n">
        <v>-17</v>
      </c>
    </row>
    <row r="82" customFormat="false" ht="15.75" hidden="false" customHeight="false" outlineLevel="0" collapsed="false">
      <c r="A82" s="19" t="n">
        <v>3106251</v>
      </c>
      <c r="B82" s="20" t="s">
        <v>13</v>
      </c>
      <c r="C82" s="21" t="s">
        <v>14</v>
      </c>
      <c r="D82" s="22" t="s">
        <v>334</v>
      </c>
      <c r="E82" s="23" t="s">
        <v>335</v>
      </c>
      <c r="F82" s="24" t="n">
        <v>0.008</v>
      </c>
      <c r="G82" s="25" t="s">
        <v>336</v>
      </c>
      <c r="H82" s="22" t="n">
        <v>-37</v>
      </c>
      <c r="I82" s="23" t="n">
        <v>-15</v>
      </c>
      <c r="J82" s="24" t="n">
        <v>0.02</v>
      </c>
      <c r="K82" s="25" t="s">
        <v>337</v>
      </c>
      <c r="L82" s="22" t="n">
        <v>-28</v>
      </c>
      <c r="M82" s="23" t="n">
        <v>-17</v>
      </c>
    </row>
    <row r="83" customFormat="false" ht="15.75" hidden="false" customHeight="false" outlineLevel="0" collapsed="false">
      <c r="A83" s="19" t="n">
        <v>3128562</v>
      </c>
      <c r="B83" s="20" t="s">
        <v>13</v>
      </c>
      <c r="C83" s="21" t="s">
        <v>14</v>
      </c>
      <c r="D83" s="22" t="s">
        <v>338</v>
      </c>
      <c r="E83" s="23" t="s">
        <v>339</v>
      </c>
      <c r="F83" s="24" t="n">
        <v>0.045</v>
      </c>
      <c r="G83" s="25" t="s">
        <v>340</v>
      </c>
      <c r="H83" s="22" t="n">
        <v>-37</v>
      </c>
      <c r="I83" s="23" t="n">
        <v>-14</v>
      </c>
      <c r="J83" s="24" t="n">
        <v>0.034</v>
      </c>
      <c r="K83" s="25" t="s">
        <v>341</v>
      </c>
      <c r="L83" s="22" t="n">
        <v>-27</v>
      </c>
      <c r="M83" s="23" t="n">
        <v>-16</v>
      </c>
    </row>
    <row r="84" customFormat="false" ht="15.75" hidden="false" customHeight="false" outlineLevel="0" collapsed="false">
      <c r="A84" s="19" t="n">
        <v>3145255</v>
      </c>
      <c r="B84" s="20" t="s">
        <v>19</v>
      </c>
      <c r="C84" s="21" t="s">
        <v>14</v>
      </c>
      <c r="D84" s="22" t="s">
        <v>342</v>
      </c>
      <c r="E84" s="23" t="s">
        <v>322</v>
      </c>
      <c r="F84" s="24" t="n">
        <v>0.01</v>
      </c>
      <c r="G84" s="25" t="s">
        <v>343</v>
      </c>
      <c r="H84" s="22" t="n">
        <v>-37</v>
      </c>
      <c r="I84" s="23" t="n">
        <v>-15</v>
      </c>
      <c r="J84" s="24" t="n">
        <v>0.021</v>
      </c>
      <c r="K84" s="25" t="s">
        <v>344</v>
      </c>
      <c r="L84" s="22" t="n">
        <v>-29</v>
      </c>
      <c r="M84" s="23" t="n">
        <v>-17</v>
      </c>
    </row>
    <row r="85" customFormat="false" ht="15.75" hidden="false" customHeight="false" outlineLevel="0" collapsed="false">
      <c r="A85" s="19" t="n">
        <v>3150478</v>
      </c>
      <c r="B85" s="20" t="s">
        <v>19</v>
      </c>
      <c r="C85" s="21" t="s">
        <v>14</v>
      </c>
      <c r="D85" s="22" t="s">
        <v>345</v>
      </c>
      <c r="E85" s="23" t="s">
        <v>346</v>
      </c>
      <c r="F85" s="24" t="n">
        <v>0.005</v>
      </c>
      <c r="G85" s="25" t="s">
        <v>347</v>
      </c>
      <c r="H85" s="22" t="n">
        <v>-36</v>
      </c>
      <c r="I85" s="23" t="n">
        <v>-14</v>
      </c>
      <c r="J85" s="24" t="n">
        <v>0.006</v>
      </c>
      <c r="K85" s="25" t="s">
        <v>348</v>
      </c>
      <c r="L85" s="22" t="n">
        <v>-28</v>
      </c>
      <c r="M85" s="23" t="n">
        <v>-16</v>
      </c>
    </row>
    <row r="86" customFormat="false" ht="15.75" hidden="false" customHeight="false" outlineLevel="0" collapsed="false">
      <c r="A86" s="19" t="n">
        <v>3215005</v>
      </c>
      <c r="B86" s="20" t="s">
        <v>13</v>
      </c>
      <c r="C86" s="19" t="s">
        <v>349</v>
      </c>
      <c r="D86" s="22" t="s">
        <v>350</v>
      </c>
      <c r="E86" s="23" t="s">
        <v>169</v>
      </c>
      <c r="F86" s="24" t="n">
        <v>0.001</v>
      </c>
      <c r="G86" s="25" t="s">
        <v>351</v>
      </c>
      <c r="H86" s="22" t="n">
        <v>-37</v>
      </c>
      <c r="I86" s="23" t="n">
        <v>-14</v>
      </c>
      <c r="J86" s="24" t="n">
        <v>0.038</v>
      </c>
      <c r="K86" s="25" t="s">
        <v>352</v>
      </c>
      <c r="L86" s="22" t="n">
        <v>-27</v>
      </c>
      <c r="M86" s="23" t="n">
        <v>-16</v>
      </c>
    </row>
    <row r="87" customFormat="false" ht="15.75" hidden="false" customHeight="false" outlineLevel="0" collapsed="false">
      <c r="A87" s="19" t="n">
        <v>3244224</v>
      </c>
      <c r="B87" s="20" t="s">
        <v>13</v>
      </c>
      <c r="C87" s="19" t="s">
        <v>353</v>
      </c>
      <c r="D87" s="22" t="s">
        <v>354</v>
      </c>
      <c r="E87" s="23" t="s">
        <v>355</v>
      </c>
      <c r="F87" s="24" t="n">
        <v>0.002</v>
      </c>
      <c r="G87" s="25" t="s">
        <v>356</v>
      </c>
      <c r="H87" s="22" t="n">
        <v>-37</v>
      </c>
      <c r="I87" s="23" t="n">
        <v>-15</v>
      </c>
      <c r="J87" s="24" t="n">
        <v>0.008</v>
      </c>
      <c r="K87" s="25" t="s">
        <v>357</v>
      </c>
      <c r="L87" s="22" t="n">
        <v>-28</v>
      </c>
      <c r="M87" s="23" t="n">
        <v>-18</v>
      </c>
    </row>
    <row r="88" customFormat="false" ht="15.75" hidden="false" customHeight="false" outlineLevel="0" collapsed="false">
      <c r="A88" s="19" t="n">
        <v>3250794</v>
      </c>
      <c r="B88" s="20" t="s">
        <v>13</v>
      </c>
      <c r="C88" s="19" t="s">
        <v>358</v>
      </c>
      <c r="D88" s="22" t="s">
        <v>359</v>
      </c>
      <c r="E88" s="23" t="s">
        <v>360</v>
      </c>
      <c r="F88" s="24" t="n">
        <v>0.032</v>
      </c>
      <c r="G88" s="25" t="s">
        <v>361</v>
      </c>
      <c r="H88" s="22" t="n">
        <v>-36</v>
      </c>
      <c r="I88" s="23" t="n">
        <v>-14</v>
      </c>
      <c r="J88" s="24" t="n">
        <v>0.035</v>
      </c>
      <c r="K88" s="25" t="s">
        <v>362</v>
      </c>
      <c r="L88" s="22" t="n">
        <v>-26</v>
      </c>
      <c r="M88" s="23" t="n">
        <v>-16</v>
      </c>
    </row>
    <row r="89" customFormat="false" ht="15.75" hidden="false" customHeight="false" outlineLevel="0" collapsed="false">
      <c r="A89" s="19" t="n">
        <v>3288096</v>
      </c>
      <c r="B89" s="20" t="s">
        <v>19</v>
      </c>
      <c r="C89" s="21" t="s">
        <v>14</v>
      </c>
      <c r="D89" s="22" t="s">
        <v>363</v>
      </c>
      <c r="E89" s="23" t="s">
        <v>364</v>
      </c>
      <c r="F89" s="24" t="n">
        <v>0.004</v>
      </c>
      <c r="G89" s="25" t="s">
        <v>365</v>
      </c>
      <c r="H89" s="22" t="n">
        <v>-36</v>
      </c>
      <c r="I89" s="23" t="n">
        <v>-13</v>
      </c>
      <c r="J89" s="24" t="n">
        <v>0.038</v>
      </c>
      <c r="K89" s="25" t="s">
        <v>366</v>
      </c>
      <c r="L89" s="22" t="n">
        <v>-26</v>
      </c>
      <c r="M89" s="23" t="n">
        <v>-16</v>
      </c>
    </row>
    <row r="90" customFormat="false" ht="15.75" hidden="false" customHeight="false" outlineLevel="0" collapsed="false">
      <c r="A90" s="19" t="n">
        <v>3323813</v>
      </c>
      <c r="B90" s="20" t="s">
        <v>19</v>
      </c>
      <c r="C90" s="19" t="s">
        <v>367</v>
      </c>
      <c r="D90" s="22" t="s">
        <v>368</v>
      </c>
      <c r="E90" s="23" t="s">
        <v>369</v>
      </c>
      <c r="F90" s="24" t="n">
        <v>0.088</v>
      </c>
      <c r="G90" s="25" t="s">
        <v>370</v>
      </c>
      <c r="H90" s="22" t="n">
        <v>-35</v>
      </c>
      <c r="I90" s="23" t="n">
        <v>-13</v>
      </c>
      <c r="J90" s="24" t="n">
        <v>0.045</v>
      </c>
      <c r="K90" s="25" t="s">
        <v>371</v>
      </c>
      <c r="L90" s="22" t="n">
        <v>-30</v>
      </c>
      <c r="M90" s="23" t="n">
        <v>-18</v>
      </c>
    </row>
    <row r="91" customFormat="false" ht="15.75" hidden="false" customHeight="false" outlineLevel="0" collapsed="false">
      <c r="A91" s="19" t="n">
        <v>3325915</v>
      </c>
      <c r="B91" s="20" t="s">
        <v>13</v>
      </c>
      <c r="C91" s="21" t="s">
        <v>14</v>
      </c>
      <c r="D91" s="22" t="s">
        <v>372</v>
      </c>
      <c r="E91" s="23" t="s">
        <v>373</v>
      </c>
      <c r="F91" s="24" t="n">
        <v>0</v>
      </c>
      <c r="G91" s="25" t="s">
        <v>374</v>
      </c>
      <c r="H91" s="22" t="n">
        <v>-36</v>
      </c>
      <c r="I91" s="23" t="n">
        <v>-14</v>
      </c>
      <c r="J91" s="24" t="n">
        <v>0.025</v>
      </c>
      <c r="K91" s="25" t="s">
        <v>375</v>
      </c>
      <c r="L91" s="22" t="n">
        <v>-28</v>
      </c>
      <c r="M91" s="23" t="n">
        <v>-19</v>
      </c>
    </row>
    <row r="92" customFormat="false" ht="15.75" hidden="false" customHeight="false" outlineLevel="0" collapsed="false">
      <c r="A92" s="19" t="n">
        <v>3362783</v>
      </c>
      <c r="B92" s="20" t="s">
        <v>19</v>
      </c>
      <c r="C92" s="21" t="s">
        <v>14</v>
      </c>
      <c r="D92" s="22" t="s">
        <v>376</v>
      </c>
      <c r="E92" s="23" t="s">
        <v>377</v>
      </c>
      <c r="F92" s="24" t="n">
        <v>0.039</v>
      </c>
      <c r="G92" s="25" t="s">
        <v>378</v>
      </c>
      <c r="H92" s="22" t="n">
        <v>-34</v>
      </c>
      <c r="I92" s="23" t="n">
        <v>-11</v>
      </c>
      <c r="J92" s="24" t="n">
        <v>0.027</v>
      </c>
      <c r="K92" s="25" t="s">
        <v>379</v>
      </c>
      <c r="L92" s="22" t="n">
        <v>-27</v>
      </c>
      <c r="M92" s="23" t="n">
        <v>-17</v>
      </c>
    </row>
    <row r="93" customFormat="false" ht="15.75" hidden="false" customHeight="false" outlineLevel="0" collapsed="false">
      <c r="A93" s="19" t="n">
        <v>3378899</v>
      </c>
      <c r="B93" s="20" t="s">
        <v>13</v>
      </c>
      <c r="C93" s="21" t="s">
        <v>14</v>
      </c>
      <c r="D93" s="22" t="s">
        <v>380</v>
      </c>
      <c r="E93" s="23" t="s">
        <v>381</v>
      </c>
      <c r="F93" s="24" t="n">
        <v>0.008</v>
      </c>
      <c r="G93" s="25" t="s">
        <v>382</v>
      </c>
      <c r="H93" s="22" t="n">
        <v>-36</v>
      </c>
      <c r="I93" s="23" t="n">
        <v>-15</v>
      </c>
      <c r="J93" s="24" t="n">
        <v>0.035</v>
      </c>
      <c r="K93" s="25" t="s">
        <v>383</v>
      </c>
      <c r="L93" s="22" t="n">
        <v>-28</v>
      </c>
      <c r="M93" s="23" t="n">
        <v>-17</v>
      </c>
    </row>
    <row r="94" customFormat="false" ht="15.75" hidden="false" customHeight="false" outlineLevel="0" collapsed="false">
      <c r="A94" s="19" t="n">
        <v>3482411</v>
      </c>
      <c r="B94" s="20" t="s">
        <v>13</v>
      </c>
      <c r="C94" s="21" t="s">
        <v>14</v>
      </c>
      <c r="D94" s="22" t="s">
        <v>384</v>
      </c>
      <c r="E94" s="23" t="s">
        <v>385</v>
      </c>
      <c r="F94" s="24" t="n">
        <v>0.022</v>
      </c>
      <c r="G94" s="25" t="s">
        <v>386</v>
      </c>
      <c r="H94" s="22" t="n">
        <v>-37</v>
      </c>
      <c r="I94" s="23" t="n">
        <v>-15</v>
      </c>
      <c r="J94" s="24" t="n">
        <v>0.002</v>
      </c>
      <c r="K94" s="25" t="s">
        <v>387</v>
      </c>
      <c r="L94" s="22" t="n">
        <v>-28</v>
      </c>
      <c r="M94" s="23" t="n">
        <v>-19</v>
      </c>
    </row>
    <row r="95" customFormat="false" ht="15.75" hidden="false" customHeight="false" outlineLevel="0" collapsed="false">
      <c r="A95" s="19" t="n">
        <v>3485490</v>
      </c>
      <c r="B95" s="20" t="s">
        <v>13</v>
      </c>
      <c r="C95" s="19" t="s">
        <v>388</v>
      </c>
      <c r="D95" s="22" t="s">
        <v>389</v>
      </c>
      <c r="E95" s="23" t="s">
        <v>390</v>
      </c>
      <c r="F95" s="24" t="n">
        <v>0.003</v>
      </c>
      <c r="G95" s="25" t="s">
        <v>391</v>
      </c>
      <c r="H95" s="22" t="n">
        <v>-37</v>
      </c>
      <c r="I95" s="23" t="n">
        <v>-15</v>
      </c>
      <c r="J95" s="24" t="n">
        <v>0.005</v>
      </c>
      <c r="K95" s="25" t="s">
        <v>392</v>
      </c>
      <c r="L95" s="22" t="n">
        <v>-28</v>
      </c>
      <c r="M95" s="23" t="n">
        <v>-17</v>
      </c>
    </row>
    <row r="96" customFormat="false" ht="15.75" hidden="false" customHeight="false" outlineLevel="0" collapsed="false">
      <c r="A96" s="19" t="n">
        <v>3485878</v>
      </c>
      <c r="B96" s="20" t="s">
        <v>13</v>
      </c>
      <c r="C96" s="21" t="s">
        <v>14</v>
      </c>
      <c r="D96" s="22" t="s">
        <v>393</v>
      </c>
      <c r="E96" s="23" t="s">
        <v>68</v>
      </c>
      <c r="F96" s="24" t="n">
        <v>0.011</v>
      </c>
      <c r="G96" s="25" t="s">
        <v>394</v>
      </c>
      <c r="H96" s="22" t="n">
        <v>-37</v>
      </c>
      <c r="I96" s="23" t="n">
        <v>-15</v>
      </c>
      <c r="J96" s="24" t="n">
        <v>0.018</v>
      </c>
      <c r="K96" s="25" t="s">
        <v>395</v>
      </c>
      <c r="L96" s="22" t="n">
        <v>-29</v>
      </c>
      <c r="M96" s="23" t="n">
        <v>-18</v>
      </c>
    </row>
    <row r="97" customFormat="false" ht="15.75" hidden="false" customHeight="false" outlineLevel="0" collapsed="false">
      <c r="A97" s="19" t="n">
        <v>3494367</v>
      </c>
      <c r="B97" s="20" t="s">
        <v>13</v>
      </c>
      <c r="C97" s="19" t="s">
        <v>396</v>
      </c>
      <c r="D97" s="22" t="s">
        <v>397</v>
      </c>
      <c r="E97" s="23" t="s">
        <v>335</v>
      </c>
      <c r="F97" s="24" t="n">
        <v>0.012</v>
      </c>
      <c r="G97" s="25" t="s">
        <v>398</v>
      </c>
      <c r="H97" s="22" t="n">
        <v>-38</v>
      </c>
      <c r="I97" s="23" t="n">
        <v>-15</v>
      </c>
      <c r="J97" s="24" t="n">
        <v>0.001</v>
      </c>
      <c r="K97" s="25" t="s">
        <v>399</v>
      </c>
      <c r="L97" s="22" t="n">
        <v>-28</v>
      </c>
      <c r="M97" s="23" t="n">
        <v>-19</v>
      </c>
    </row>
    <row r="98" customFormat="false" ht="15.75" hidden="false" customHeight="false" outlineLevel="0" collapsed="false">
      <c r="A98" s="19" t="n">
        <v>3526290</v>
      </c>
      <c r="B98" s="20" t="s">
        <v>19</v>
      </c>
      <c r="C98" s="21" t="s">
        <v>14</v>
      </c>
      <c r="D98" s="22" t="s">
        <v>400</v>
      </c>
      <c r="E98" s="23" t="s">
        <v>401</v>
      </c>
      <c r="F98" s="24" t="n">
        <v>0.024</v>
      </c>
      <c r="G98" s="25" t="s">
        <v>402</v>
      </c>
      <c r="H98" s="22" t="n">
        <v>-34</v>
      </c>
      <c r="I98" s="23" t="n">
        <v>-12</v>
      </c>
      <c r="J98" s="24" t="n">
        <v>0.043</v>
      </c>
      <c r="K98" s="25" t="s">
        <v>403</v>
      </c>
      <c r="L98" s="22" t="n">
        <v>-26</v>
      </c>
      <c r="M98" s="23" t="n">
        <v>-16</v>
      </c>
    </row>
    <row r="99" customFormat="false" ht="15.75" hidden="false" customHeight="false" outlineLevel="0" collapsed="false">
      <c r="A99" s="19" t="n">
        <v>3531673</v>
      </c>
      <c r="B99" s="20" t="s">
        <v>13</v>
      </c>
      <c r="C99" s="21" t="s">
        <v>14</v>
      </c>
      <c r="D99" s="22" t="s">
        <v>404</v>
      </c>
      <c r="E99" s="23" t="s">
        <v>405</v>
      </c>
      <c r="F99" s="24" t="n">
        <v>0.054</v>
      </c>
      <c r="G99" s="25" t="s">
        <v>406</v>
      </c>
      <c r="H99" s="22" t="n">
        <v>-35</v>
      </c>
      <c r="I99" s="23" t="n">
        <v>-12</v>
      </c>
      <c r="J99" s="24" t="n">
        <v>0</v>
      </c>
      <c r="K99" s="25" t="s">
        <v>407</v>
      </c>
      <c r="L99" s="22" t="n">
        <v>-28</v>
      </c>
      <c r="M99" s="23" t="n">
        <v>-19</v>
      </c>
    </row>
    <row r="100" customFormat="false" ht="15.75" hidden="false" customHeight="false" outlineLevel="0" collapsed="false">
      <c r="A100" s="19" t="n">
        <v>3563380</v>
      </c>
      <c r="B100" s="20" t="s">
        <v>19</v>
      </c>
      <c r="C100" s="19" t="s">
        <v>408</v>
      </c>
      <c r="D100" s="22" t="s">
        <v>409</v>
      </c>
      <c r="E100" s="23" t="s">
        <v>410</v>
      </c>
      <c r="F100" s="24" t="n">
        <v>0.078</v>
      </c>
      <c r="G100" s="25" t="s">
        <v>411</v>
      </c>
      <c r="H100" s="22" t="n">
        <v>-34</v>
      </c>
      <c r="I100" s="23" t="n">
        <v>-11</v>
      </c>
      <c r="J100" s="24" t="n">
        <v>0.01</v>
      </c>
      <c r="K100" s="25" t="s">
        <v>412</v>
      </c>
      <c r="L100" s="22" t="n">
        <v>-30</v>
      </c>
      <c r="M100" s="23" t="n">
        <v>-18</v>
      </c>
    </row>
    <row r="101" customFormat="false" ht="15.75" hidden="false" customHeight="false" outlineLevel="0" collapsed="false">
      <c r="A101" s="19" t="n">
        <v>3572439</v>
      </c>
      <c r="B101" s="20" t="s">
        <v>19</v>
      </c>
      <c r="C101" s="21" t="s">
        <v>14</v>
      </c>
      <c r="D101" s="22" t="s">
        <v>413</v>
      </c>
      <c r="E101" s="23" t="s">
        <v>414</v>
      </c>
      <c r="F101" s="24" t="n">
        <v>0.068</v>
      </c>
      <c r="G101" s="25" t="s">
        <v>415</v>
      </c>
      <c r="H101" s="22" t="n">
        <v>-35</v>
      </c>
      <c r="I101" s="23" t="n">
        <v>-12</v>
      </c>
      <c r="J101" s="24" t="n">
        <v>0.041</v>
      </c>
      <c r="K101" s="25" t="s">
        <v>416</v>
      </c>
      <c r="L101" s="22" t="n">
        <v>-28</v>
      </c>
      <c r="M101" s="23" t="n">
        <v>-17</v>
      </c>
    </row>
    <row r="102" customFormat="false" ht="15.75" hidden="false" customHeight="false" outlineLevel="0" collapsed="false">
      <c r="A102" s="19" t="n">
        <v>3613134</v>
      </c>
      <c r="B102" s="20" t="s">
        <v>13</v>
      </c>
      <c r="C102" s="19" t="s">
        <v>417</v>
      </c>
      <c r="D102" s="22" t="s">
        <v>418</v>
      </c>
      <c r="E102" s="23" t="s">
        <v>419</v>
      </c>
      <c r="F102" s="24" t="n">
        <v>0.067</v>
      </c>
      <c r="G102" s="25" t="s">
        <v>420</v>
      </c>
      <c r="H102" s="22" t="n">
        <v>-35</v>
      </c>
      <c r="I102" s="23" t="n">
        <v>-12</v>
      </c>
      <c r="J102" s="24" t="n">
        <v>0.01</v>
      </c>
      <c r="K102" s="25" t="s">
        <v>421</v>
      </c>
      <c r="L102" s="22" t="n">
        <v>-27</v>
      </c>
      <c r="M102" s="23" t="n">
        <v>-19</v>
      </c>
    </row>
    <row r="103" customFormat="false" ht="15.75" hidden="false" customHeight="false" outlineLevel="0" collapsed="false">
      <c r="A103" s="19" t="n">
        <v>3795601</v>
      </c>
      <c r="B103" s="20" t="s">
        <v>19</v>
      </c>
      <c r="C103" s="21" t="s">
        <v>14</v>
      </c>
      <c r="D103" s="22" t="s">
        <v>422</v>
      </c>
      <c r="E103" s="23" t="s">
        <v>423</v>
      </c>
      <c r="F103" s="24" t="n">
        <v>0.018</v>
      </c>
      <c r="G103" s="25" t="s">
        <v>424</v>
      </c>
      <c r="H103" s="22" t="n">
        <v>-35</v>
      </c>
      <c r="I103" s="23" t="n">
        <v>-11</v>
      </c>
      <c r="J103" s="24" t="n">
        <v>0.015</v>
      </c>
      <c r="K103" s="25" t="s">
        <v>425</v>
      </c>
      <c r="L103" s="22" t="n">
        <v>-28</v>
      </c>
      <c r="M103" s="23" t="n">
        <v>-16</v>
      </c>
    </row>
    <row r="104" customFormat="false" ht="15.75" hidden="false" customHeight="false" outlineLevel="0" collapsed="false">
      <c r="A104" s="19" t="n">
        <v>3877663</v>
      </c>
      <c r="B104" s="20" t="s">
        <v>13</v>
      </c>
      <c r="C104" s="21" t="s">
        <v>14</v>
      </c>
      <c r="D104" s="22" t="s">
        <v>426</v>
      </c>
      <c r="E104" s="23" t="s">
        <v>148</v>
      </c>
      <c r="F104" s="24" t="n">
        <v>0</v>
      </c>
      <c r="G104" s="25" t="s">
        <v>427</v>
      </c>
      <c r="H104" s="22" t="n">
        <v>-36</v>
      </c>
      <c r="I104" s="23" t="n">
        <v>-14</v>
      </c>
      <c r="J104" s="24" t="n">
        <v>0.03</v>
      </c>
      <c r="K104" s="25" t="s">
        <v>428</v>
      </c>
      <c r="L104" s="22" t="n">
        <v>-27</v>
      </c>
      <c r="M104" s="23" t="n">
        <v>-16</v>
      </c>
    </row>
    <row r="105" customFormat="false" ht="15.75" hidden="false" customHeight="false" outlineLevel="0" collapsed="false">
      <c r="A105" s="19" t="n">
        <v>4038814</v>
      </c>
      <c r="B105" s="20" t="s">
        <v>13</v>
      </c>
      <c r="C105" s="19" t="s">
        <v>429</v>
      </c>
      <c r="D105" s="22" t="s">
        <v>430</v>
      </c>
      <c r="E105" s="23" t="s">
        <v>431</v>
      </c>
      <c r="F105" s="24" t="n">
        <v>0</v>
      </c>
      <c r="G105" s="25" t="s">
        <v>432</v>
      </c>
      <c r="H105" s="22" t="n">
        <v>-36</v>
      </c>
      <c r="I105" s="23" t="n">
        <v>-14</v>
      </c>
      <c r="J105" s="24" t="n">
        <v>0.007</v>
      </c>
      <c r="K105" s="25" t="s">
        <v>433</v>
      </c>
      <c r="L105" s="22" t="n">
        <v>-29</v>
      </c>
      <c r="M105" s="23" t="n">
        <v>-16</v>
      </c>
    </row>
    <row r="106" customFormat="false" ht="15.75" hidden="false" customHeight="false" outlineLevel="0" collapsed="false">
      <c r="A106" s="19" t="n">
        <v>4150180</v>
      </c>
      <c r="B106" s="20" t="s">
        <v>19</v>
      </c>
      <c r="C106" s="21" t="s">
        <v>14</v>
      </c>
      <c r="D106" s="22" t="s">
        <v>434</v>
      </c>
      <c r="E106" s="23" t="s">
        <v>435</v>
      </c>
      <c r="F106" s="24" t="n">
        <v>0.068</v>
      </c>
      <c r="G106" s="25" t="s">
        <v>436</v>
      </c>
      <c r="H106" s="22" t="n">
        <v>-33</v>
      </c>
      <c r="I106" s="23" t="n">
        <v>-11</v>
      </c>
      <c r="J106" s="24" t="n">
        <v>0.004</v>
      </c>
      <c r="K106" s="25" t="s">
        <v>437</v>
      </c>
      <c r="L106" s="22" t="n">
        <v>-27</v>
      </c>
      <c r="M106" s="23" t="n">
        <v>-17</v>
      </c>
    </row>
    <row r="107" customFormat="false" ht="15.75" hidden="false" customHeight="false" outlineLevel="0" collapsed="false">
      <c r="A107" s="19" t="n">
        <v>4209726</v>
      </c>
      <c r="B107" s="20" t="s">
        <v>19</v>
      </c>
      <c r="C107" s="21" t="s">
        <v>14</v>
      </c>
      <c r="D107" s="22" t="s">
        <v>438</v>
      </c>
      <c r="E107" s="23" t="s">
        <v>439</v>
      </c>
      <c r="F107" s="24" t="n">
        <v>0</v>
      </c>
      <c r="G107" s="25" t="s">
        <v>440</v>
      </c>
      <c r="H107" s="22" t="n">
        <v>-36</v>
      </c>
      <c r="I107" s="23" t="n">
        <v>-14</v>
      </c>
      <c r="J107" s="24" t="n">
        <v>0.036</v>
      </c>
      <c r="K107" s="25" t="s">
        <v>441</v>
      </c>
      <c r="L107" s="22" t="n">
        <v>-27</v>
      </c>
      <c r="M107" s="23" t="n">
        <v>-17</v>
      </c>
    </row>
    <row r="108" customFormat="false" ht="15.75" hidden="false" customHeight="false" outlineLevel="0" collapsed="false">
      <c r="A108" s="19" t="n">
        <v>4266394</v>
      </c>
      <c r="B108" s="20" t="s">
        <v>13</v>
      </c>
      <c r="C108" s="19" t="s">
        <v>442</v>
      </c>
      <c r="D108" s="22" t="s">
        <v>443</v>
      </c>
      <c r="E108" s="23" t="s">
        <v>444</v>
      </c>
      <c r="F108" s="24" t="n">
        <v>0.01</v>
      </c>
      <c r="G108" s="25" t="s">
        <v>445</v>
      </c>
      <c r="H108" s="22" t="n">
        <v>-36</v>
      </c>
      <c r="I108" s="23" t="n">
        <v>-14</v>
      </c>
      <c r="J108" s="24" t="n">
        <v>0.008</v>
      </c>
      <c r="K108" s="25" t="s">
        <v>446</v>
      </c>
      <c r="L108" s="22" t="n">
        <v>-29</v>
      </c>
      <c r="M108" s="23" t="n">
        <v>-17</v>
      </c>
    </row>
    <row r="109" customFormat="false" ht="15.75" hidden="false" customHeight="false" outlineLevel="0" collapsed="false">
      <c r="A109" s="19" t="n">
        <v>4282797</v>
      </c>
      <c r="B109" s="20" t="s">
        <v>19</v>
      </c>
      <c r="C109" s="21" t="s">
        <v>14</v>
      </c>
      <c r="D109" s="22" t="s">
        <v>447</v>
      </c>
      <c r="E109" s="23" t="s">
        <v>448</v>
      </c>
      <c r="F109" s="24" t="n">
        <v>0.009</v>
      </c>
      <c r="G109" s="25" t="s">
        <v>449</v>
      </c>
      <c r="H109" s="22" t="n">
        <v>-36</v>
      </c>
      <c r="I109" s="23" t="n">
        <v>-14</v>
      </c>
      <c r="J109" s="24" t="n">
        <v>0.027</v>
      </c>
      <c r="K109" s="25" t="s">
        <v>450</v>
      </c>
      <c r="L109" s="22" t="n">
        <v>-27</v>
      </c>
      <c r="M109" s="23" t="n">
        <v>-19</v>
      </c>
    </row>
    <row r="110" customFormat="false" ht="15.75" hidden="false" customHeight="false" outlineLevel="0" collapsed="false">
      <c r="A110" s="19" t="n">
        <v>4353960</v>
      </c>
      <c r="B110" s="20" t="s">
        <v>19</v>
      </c>
      <c r="C110" s="19" t="s">
        <v>451</v>
      </c>
      <c r="D110" s="22" t="s">
        <v>452</v>
      </c>
      <c r="E110" s="23" t="s">
        <v>453</v>
      </c>
      <c r="F110" s="24" t="n">
        <v>0.022</v>
      </c>
      <c r="G110" s="25" t="s">
        <v>454</v>
      </c>
      <c r="H110" s="22" t="n">
        <v>-35</v>
      </c>
      <c r="I110" s="23" t="n">
        <v>-13</v>
      </c>
      <c r="J110" s="24" t="n">
        <v>0.033</v>
      </c>
      <c r="K110" s="25" t="s">
        <v>455</v>
      </c>
      <c r="L110" s="22" t="n">
        <v>-27</v>
      </c>
      <c r="M110" s="23" t="n">
        <v>-17</v>
      </c>
    </row>
    <row r="111" customFormat="false" ht="15.75" hidden="false" customHeight="false" outlineLevel="0" collapsed="false">
      <c r="A111" s="19" t="n">
        <v>4406509</v>
      </c>
      <c r="B111" s="20" t="s">
        <v>19</v>
      </c>
      <c r="C111" s="21" t="s">
        <v>14</v>
      </c>
      <c r="D111" s="22" t="s">
        <v>456</v>
      </c>
      <c r="E111" s="23" t="s">
        <v>457</v>
      </c>
      <c r="F111" s="24" t="n">
        <v>0.024</v>
      </c>
      <c r="G111" s="25" t="s">
        <v>458</v>
      </c>
      <c r="H111" s="22" t="n">
        <v>-35</v>
      </c>
      <c r="I111" s="23" t="n">
        <v>-14</v>
      </c>
      <c r="J111" s="24" t="n">
        <v>0.023</v>
      </c>
      <c r="K111" s="25" t="s">
        <v>459</v>
      </c>
      <c r="L111" s="22" t="n">
        <v>-28</v>
      </c>
      <c r="M111" s="23" t="n">
        <v>-16</v>
      </c>
    </row>
    <row r="112" customFormat="false" ht="15.75" hidden="false" customHeight="false" outlineLevel="0" collapsed="false">
      <c r="A112" s="19" t="n">
        <v>4424639</v>
      </c>
      <c r="B112" s="20" t="s">
        <v>13</v>
      </c>
      <c r="C112" s="19" t="s">
        <v>460</v>
      </c>
      <c r="D112" s="22" t="s">
        <v>461</v>
      </c>
      <c r="E112" s="23" t="s">
        <v>462</v>
      </c>
      <c r="F112" s="24" t="n">
        <v>0</v>
      </c>
      <c r="G112" s="25" t="s">
        <v>463</v>
      </c>
      <c r="H112" s="22" t="n">
        <v>-36</v>
      </c>
      <c r="I112" s="23" t="n">
        <v>-14</v>
      </c>
      <c r="J112" s="24" t="n">
        <v>0.016</v>
      </c>
      <c r="K112" s="25" t="s">
        <v>464</v>
      </c>
      <c r="L112" s="22" t="n">
        <v>-29</v>
      </c>
      <c r="M112" s="23" t="n">
        <v>-19</v>
      </c>
    </row>
    <row r="113" customFormat="false" ht="15.75" hidden="false" customHeight="false" outlineLevel="0" collapsed="false">
      <c r="A113" s="19" t="n">
        <v>4504331</v>
      </c>
      <c r="B113" s="20" t="s">
        <v>13</v>
      </c>
      <c r="C113" s="19" t="s">
        <v>465</v>
      </c>
      <c r="D113" s="22" t="s">
        <v>466</v>
      </c>
      <c r="E113" s="23" t="s">
        <v>467</v>
      </c>
      <c r="F113" s="24" t="n">
        <v>0.001</v>
      </c>
      <c r="G113" s="25" t="s">
        <v>468</v>
      </c>
      <c r="H113" s="22" t="n">
        <v>-36</v>
      </c>
      <c r="I113" s="23" t="n">
        <v>-14</v>
      </c>
      <c r="J113" s="24" t="n">
        <v>0.018</v>
      </c>
      <c r="K113" s="25" t="s">
        <v>469</v>
      </c>
      <c r="L113" s="22" t="n">
        <v>-28</v>
      </c>
      <c r="M113" s="23" t="n">
        <v>-17</v>
      </c>
    </row>
    <row r="114" customFormat="false" ht="15.75" hidden="false" customHeight="false" outlineLevel="0" collapsed="false">
      <c r="A114" s="19" t="n">
        <v>4564954</v>
      </c>
      <c r="B114" s="20" t="s">
        <v>13</v>
      </c>
      <c r="C114" s="19" t="s">
        <v>470</v>
      </c>
      <c r="D114" s="22" t="s">
        <v>471</v>
      </c>
      <c r="E114" s="23" t="s">
        <v>462</v>
      </c>
      <c r="F114" s="24" t="n">
        <v>0.059</v>
      </c>
      <c r="G114" s="25" t="s">
        <v>472</v>
      </c>
      <c r="H114" s="22" t="n">
        <v>-33</v>
      </c>
      <c r="I114" s="23" t="n">
        <v>-12</v>
      </c>
      <c r="J114" s="24" t="n">
        <v>0.014</v>
      </c>
      <c r="K114" s="25" t="s">
        <v>473</v>
      </c>
      <c r="L114" s="22" t="n">
        <v>-27</v>
      </c>
      <c r="M114" s="23" t="n">
        <v>-18</v>
      </c>
    </row>
    <row r="115" customFormat="false" ht="15.75" hidden="false" customHeight="false" outlineLevel="0" collapsed="false">
      <c r="A115" s="19" t="n">
        <v>4569236</v>
      </c>
      <c r="B115" s="20" t="s">
        <v>19</v>
      </c>
      <c r="C115" s="21" t="s">
        <v>14</v>
      </c>
      <c r="D115" s="22" t="s">
        <v>474</v>
      </c>
      <c r="E115" s="23" t="s">
        <v>68</v>
      </c>
      <c r="F115" s="24" t="n">
        <v>0.001</v>
      </c>
      <c r="G115" s="25" t="s">
        <v>475</v>
      </c>
      <c r="H115" s="22" t="n">
        <v>-36</v>
      </c>
      <c r="I115" s="23" t="n">
        <v>-14</v>
      </c>
      <c r="J115" s="24" t="n">
        <v>0.015</v>
      </c>
      <c r="K115" s="25" t="s">
        <v>476</v>
      </c>
      <c r="L115" s="22" t="n">
        <v>-30</v>
      </c>
      <c r="M115" s="23" t="n">
        <v>-16</v>
      </c>
    </row>
    <row r="116" customFormat="false" ht="15.75" hidden="false" customHeight="false" outlineLevel="0" collapsed="false">
      <c r="A116" s="19" t="n">
        <v>4592210</v>
      </c>
      <c r="B116" s="20" t="s">
        <v>19</v>
      </c>
      <c r="C116" s="19" t="s">
        <v>477</v>
      </c>
      <c r="D116" s="22" t="s">
        <v>478</v>
      </c>
      <c r="E116" s="23" t="s">
        <v>479</v>
      </c>
      <c r="F116" s="24" t="n">
        <v>0.023</v>
      </c>
      <c r="G116" s="25" t="s">
        <v>480</v>
      </c>
      <c r="H116" s="22" t="n">
        <v>-35</v>
      </c>
      <c r="I116" s="23" t="n">
        <v>-13</v>
      </c>
      <c r="J116" s="24" t="n">
        <v>0.046</v>
      </c>
      <c r="K116" s="25" t="s">
        <v>481</v>
      </c>
      <c r="L116" s="22" t="n">
        <v>-26</v>
      </c>
      <c r="M116" s="23" t="n">
        <v>-16</v>
      </c>
    </row>
    <row r="117" customFormat="false" ht="15.75" hidden="false" customHeight="false" outlineLevel="0" collapsed="false">
      <c r="A117" s="19" t="n">
        <v>4605982</v>
      </c>
      <c r="B117" s="20" t="s">
        <v>19</v>
      </c>
      <c r="C117" s="21" t="s">
        <v>14</v>
      </c>
      <c r="D117" s="22" t="s">
        <v>482</v>
      </c>
      <c r="E117" s="23" t="s">
        <v>59</v>
      </c>
      <c r="F117" s="24" t="n">
        <v>0.011</v>
      </c>
      <c r="G117" s="25" t="s">
        <v>483</v>
      </c>
      <c r="H117" s="22" t="n">
        <v>-34</v>
      </c>
      <c r="I117" s="23" t="n">
        <v>-13</v>
      </c>
      <c r="J117" s="24" t="n">
        <v>0.011</v>
      </c>
      <c r="K117" s="25" t="s">
        <v>484</v>
      </c>
      <c r="L117" s="22" t="n">
        <v>-27</v>
      </c>
      <c r="M117" s="23" t="n">
        <v>-17</v>
      </c>
    </row>
    <row r="118" customFormat="false" ht="15.75" hidden="false" customHeight="false" outlineLevel="0" collapsed="false">
      <c r="A118" s="19" t="n">
        <v>4621529</v>
      </c>
      <c r="B118" s="20" t="s">
        <v>19</v>
      </c>
      <c r="C118" s="21" t="s">
        <v>14</v>
      </c>
      <c r="D118" s="22" t="s">
        <v>485</v>
      </c>
      <c r="E118" s="23" t="s">
        <v>486</v>
      </c>
      <c r="F118" s="24" t="n">
        <v>0.041</v>
      </c>
      <c r="G118" s="25" t="s">
        <v>487</v>
      </c>
      <c r="H118" s="22" t="n">
        <v>-35</v>
      </c>
      <c r="I118" s="23" t="n">
        <v>-11</v>
      </c>
      <c r="J118" s="24" t="n">
        <v>0.034</v>
      </c>
      <c r="K118" s="25" t="s">
        <v>488</v>
      </c>
      <c r="L118" s="22" t="n">
        <v>-28</v>
      </c>
      <c r="M118" s="23" t="n">
        <v>-17</v>
      </c>
    </row>
    <row r="119" customFormat="false" ht="15.75" hidden="false" customHeight="false" outlineLevel="0" collapsed="false">
      <c r="A119" s="19" t="n">
        <v>4637951</v>
      </c>
      <c r="B119" s="20" t="s">
        <v>19</v>
      </c>
      <c r="C119" s="21" t="s">
        <v>14</v>
      </c>
      <c r="D119" s="22" t="s">
        <v>489</v>
      </c>
      <c r="E119" s="23" t="s">
        <v>490</v>
      </c>
      <c r="F119" s="24" t="n">
        <v>0.015</v>
      </c>
      <c r="G119" s="25" t="s">
        <v>491</v>
      </c>
      <c r="H119" s="22" t="n">
        <v>-35</v>
      </c>
      <c r="I119" s="23" t="n">
        <v>-14</v>
      </c>
      <c r="J119" s="24" t="n">
        <v>0.002</v>
      </c>
      <c r="K119" s="25" t="s">
        <v>492</v>
      </c>
      <c r="L119" s="22" t="n">
        <v>-28</v>
      </c>
      <c r="M119" s="23" t="n">
        <v>-19</v>
      </c>
    </row>
    <row r="120" customFormat="false" ht="15.75" hidden="false" customHeight="false" outlineLevel="0" collapsed="false">
      <c r="A120" s="19" t="n">
        <v>4649621</v>
      </c>
      <c r="B120" s="20" t="s">
        <v>19</v>
      </c>
      <c r="C120" s="21" t="s">
        <v>14</v>
      </c>
      <c r="D120" s="22" t="s">
        <v>493</v>
      </c>
      <c r="E120" s="23" t="s">
        <v>494</v>
      </c>
      <c r="F120" s="24" t="n">
        <v>0.014</v>
      </c>
      <c r="G120" s="25" t="s">
        <v>495</v>
      </c>
      <c r="H120" s="22" t="n">
        <v>-37</v>
      </c>
      <c r="I120" s="23" t="n">
        <v>-14</v>
      </c>
      <c r="J120" s="24" t="n">
        <v>0.034</v>
      </c>
      <c r="K120" s="25" t="s">
        <v>496</v>
      </c>
      <c r="L120" s="22" t="n">
        <v>-28</v>
      </c>
      <c r="M120" s="23" t="n">
        <v>-16</v>
      </c>
    </row>
    <row r="121" customFormat="false" ht="15.75" hidden="false" customHeight="false" outlineLevel="0" collapsed="false">
      <c r="A121" s="19" t="n">
        <v>4656838</v>
      </c>
      <c r="B121" s="20" t="s">
        <v>19</v>
      </c>
      <c r="C121" s="21" t="s">
        <v>14</v>
      </c>
      <c r="D121" s="22" t="s">
        <v>497</v>
      </c>
      <c r="E121" s="23" t="s">
        <v>498</v>
      </c>
      <c r="F121" s="24" t="n">
        <v>0.005</v>
      </c>
      <c r="G121" s="25" t="s">
        <v>499</v>
      </c>
      <c r="H121" s="22" t="n">
        <v>-35</v>
      </c>
      <c r="I121" s="23" t="n">
        <v>-14</v>
      </c>
      <c r="J121" s="24" t="n">
        <v>0.035</v>
      </c>
      <c r="K121" s="25" t="s">
        <v>500</v>
      </c>
      <c r="L121" s="22" t="n">
        <v>-27</v>
      </c>
      <c r="M121" s="23" t="n">
        <v>-18</v>
      </c>
    </row>
    <row r="122" customFormat="false" ht="15.75" hidden="false" customHeight="false" outlineLevel="0" collapsed="false">
      <c r="A122" s="19" t="n">
        <v>4708507</v>
      </c>
      <c r="B122" s="20" t="s">
        <v>19</v>
      </c>
      <c r="C122" s="21" t="s">
        <v>14</v>
      </c>
      <c r="D122" s="22" t="s">
        <v>501</v>
      </c>
      <c r="E122" s="23" t="s">
        <v>502</v>
      </c>
      <c r="F122" s="24" t="n">
        <v>0.005</v>
      </c>
      <c r="G122" s="25" t="s">
        <v>503</v>
      </c>
      <c r="H122" s="22" t="n">
        <v>-36</v>
      </c>
      <c r="I122" s="23" t="n">
        <v>-14</v>
      </c>
      <c r="J122" s="24" t="n">
        <v>0.047</v>
      </c>
      <c r="K122" s="25" t="s">
        <v>504</v>
      </c>
      <c r="L122" s="22" t="n">
        <v>-26</v>
      </c>
      <c r="M122" s="23" t="n">
        <v>-19</v>
      </c>
    </row>
    <row r="123" customFormat="false" ht="15.75" hidden="false" customHeight="false" outlineLevel="0" collapsed="false">
      <c r="A123" s="19" t="n">
        <v>4733768</v>
      </c>
      <c r="B123" s="20" t="s">
        <v>13</v>
      </c>
      <c r="C123" s="19" t="s">
        <v>505</v>
      </c>
      <c r="D123" s="22" t="s">
        <v>506</v>
      </c>
      <c r="E123" s="23" t="s">
        <v>507</v>
      </c>
      <c r="F123" s="24" t="n">
        <v>0.029</v>
      </c>
      <c r="G123" s="25" t="s">
        <v>508</v>
      </c>
      <c r="H123" s="22" t="n">
        <v>-37</v>
      </c>
      <c r="I123" s="23" t="n">
        <v>-15</v>
      </c>
      <c r="J123" s="24" t="n">
        <v>0.031</v>
      </c>
      <c r="K123" s="25" t="s">
        <v>509</v>
      </c>
      <c r="L123" s="22" t="n">
        <v>-28</v>
      </c>
      <c r="M123" s="23" t="n">
        <v>-18</v>
      </c>
    </row>
    <row r="124" customFormat="false" ht="15.75" hidden="false" customHeight="false" outlineLevel="0" collapsed="false">
      <c r="A124" s="19" t="n">
        <v>4739383</v>
      </c>
      <c r="B124" s="20" t="s">
        <v>19</v>
      </c>
      <c r="C124" s="19" t="s">
        <v>510</v>
      </c>
      <c r="D124" s="22" t="s">
        <v>511</v>
      </c>
      <c r="E124" s="23" t="s">
        <v>243</v>
      </c>
      <c r="F124" s="24" t="n">
        <v>0.034</v>
      </c>
      <c r="G124" s="25" t="s">
        <v>512</v>
      </c>
      <c r="H124" s="22" t="n">
        <v>-34</v>
      </c>
      <c r="I124" s="23" t="n">
        <v>-14</v>
      </c>
      <c r="J124" s="24" t="n">
        <v>0.023</v>
      </c>
      <c r="K124" s="25" t="s">
        <v>513</v>
      </c>
      <c r="L124" s="22" t="n">
        <v>-28</v>
      </c>
      <c r="M124" s="23" t="n">
        <v>-19</v>
      </c>
    </row>
    <row r="125" customFormat="false" ht="15.75" hidden="false" customHeight="false" outlineLevel="0" collapsed="false">
      <c r="A125" s="19" t="n">
        <v>4759614</v>
      </c>
      <c r="B125" s="20" t="s">
        <v>19</v>
      </c>
      <c r="C125" s="21" t="s">
        <v>14</v>
      </c>
      <c r="D125" s="22" t="s">
        <v>514</v>
      </c>
      <c r="E125" s="23" t="s">
        <v>115</v>
      </c>
      <c r="F125" s="24" t="n">
        <v>0.009</v>
      </c>
      <c r="G125" s="25" t="s">
        <v>515</v>
      </c>
      <c r="H125" s="22" t="n">
        <v>-35</v>
      </c>
      <c r="I125" s="23" t="n">
        <v>-13</v>
      </c>
      <c r="J125" s="24" t="n">
        <v>0.007</v>
      </c>
      <c r="K125" s="25" t="s">
        <v>516</v>
      </c>
      <c r="L125" s="22" t="n">
        <v>-27</v>
      </c>
      <c r="M125" s="23" t="n">
        <v>-17</v>
      </c>
    </row>
    <row r="126" customFormat="false" ht="15.75" hidden="false" customHeight="false" outlineLevel="0" collapsed="false">
      <c r="A126" s="19" t="n">
        <v>4806199</v>
      </c>
      <c r="B126" s="20" t="s">
        <v>13</v>
      </c>
      <c r="C126" s="19" t="s">
        <v>517</v>
      </c>
      <c r="D126" s="22" t="s">
        <v>518</v>
      </c>
      <c r="E126" s="23" t="s">
        <v>519</v>
      </c>
      <c r="F126" s="24" t="n">
        <v>0</v>
      </c>
      <c r="G126" s="25" t="s">
        <v>520</v>
      </c>
      <c r="H126" s="22" t="n">
        <v>-36</v>
      </c>
      <c r="I126" s="23" t="n">
        <v>-15</v>
      </c>
      <c r="J126" s="24" t="n">
        <v>0.024</v>
      </c>
      <c r="K126" s="25" t="s">
        <v>521</v>
      </c>
      <c r="L126" s="22" t="n">
        <v>-28</v>
      </c>
      <c r="M126" s="23" t="n">
        <v>-18</v>
      </c>
    </row>
    <row r="127" customFormat="false" ht="15.75" hidden="false" customHeight="false" outlineLevel="0" collapsed="false">
      <c r="A127" s="19" t="n">
        <v>4839872</v>
      </c>
      <c r="B127" s="20" t="s">
        <v>19</v>
      </c>
      <c r="C127" s="19" t="s">
        <v>522</v>
      </c>
      <c r="D127" s="22" t="s">
        <v>523</v>
      </c>
      <c r="E127" s="23" t="s">
        <v>524</v>
      </c>
      <c r="F127" s="24" t="n">
        <v>0.027</v>
      </c>
      <c r="G127" s="25" t="s">
        <v>525</v>
      </c>
      <c r="H127" s="22" t="n">
        <v>-34</v>
      </c>
      <c r="I127" s="23" t="n">
        <v>-11</v>
      </c>
      <c r="J127" s="24" t="n">
        <v>0.014</v>
      </c>
      <c r="K127" s="25" t="s">
        <v>526</v>
      </c>
      <c r="L127" s="22" t="n">
        <v>-27</v>
      </c>
      <c r="M127" s="23" t="n">
        <v>-17</v>
      </c>
    </row>
    <row r="128" customFormat="false" ht="15.75" hidden="false" customHeight="false" outlineLevel="0" collapsed="false">
      <c r="A128" s="19" t="n">
        <v>4850244</v>
      </c>
      <c r="B128" s="20" t="s">
        <v>19</v>
      </c>
      <c r="C128" s="19" t="s">
        <v>527</v>
      </c>
      <c r="D128" s="22" t="s">
        <v>528</v>
      </c>
      <c r="E128" s="23" t="s">
        <v>529</v>
      </c>
      <c r="F128" s="24" t="n">
        <v>0.07</v>
      </c>
      <c r="G128" s="25" t="s">
        <v>530</v>
      </c>
      <c r="H128" s="22" t="n">
        <v>-36</v>
      </c>
      <c r="I128" s="23" t="n">
        <v>-14</v>
      </c>
      <c r="J128" s="24" t="n">
        <v>0.021</v>
      </c>
      <c r="K128" s="25" t="s">
        <v>531</v>
      </c>
      <c r="L128" s="22" t="n">
        <v>-27</v>
      </c>
      <c r="M128" s="23" t="n">
        <v>-16</v>
      </c>
    </row>
    <row r="129" customFormat="false" ht="15.75" hidden="false" customHeight="false" outlineLevel="0" collapsed="false">
      <c r="A129" s="19" t="n">
        <v>4945879</v>
      </c>
      <c r="B129" s="20" t="s">
        <v>19</v>
      </c>
      <c r="C129" s="21" t="s">
        <v>14</v>
      </c>
      <c r="D129" s="22" t="s">
        <v>532</v>
      </c>
      <c r="E129" s="23" t="s">
        <v>533</v>
      </c>
      <c r="F129" s="24" t="n">
        <v>0.003</v>
      </c>
      <c r="G129" s="25" t="s">
        <v>534</v>
      </c>
      <c r="H129" s="22" t="n">
        <v>-35</v>
      </c>
      <c r="I129" s="23" t="n">
        <v>-14</v>
      </c>
      <c r="J129" s="24" t="n">
        <v>0.039</v>
      </c>
      <c r="K129" s="25" t="s">
        <v>535</v>
      </c>
      <c r="L129" s="22" t="n">
        <v>-29</v>
      </c>
      <c r="M129" s="23" t="n">
        <v>-18</v>
      </c>
    </row>
    <row r="130" customFormat="false" ht="15.75" hidden="false" customHeight="false" outlineLevel="0" collapsed="false">
      <c r="A130" s="19" t="n">
        <v>4950711</v>
      </c>
      <c r="B130" s="20" t="s">
        <v>19</v>
      </c>
      <c r="C130" s="19" t="s">
        <v>536</v>
      </c>
      <c r="D130" s="22" t="s">
        <v>537</v>
      </c>
      <c r="E130" s="23" t="s">
        <v>538</v>
      </c>
      <c r="F130" s="24" t="n">
        <v>0.038</v>
      </c>
      <c r="G130" s="25" t="s">
        <v>539</v>
      </c>
      <c r="H130" s="22" t="n">
        <v>-36</v>
      </c>
      <c r="I130" s="23" t="n">
        <v>-14</v>
      </c>
      <c r="J130" s="24" t="n">
        <v>0.031</v>
      </c>
      <c r="K130" s="25" t="s">
        <v>540</v>
      </c>
      <c r="L130" s="22" t="n">
        <v>-27</v>
      </c>
      <c r="M130" s="23" t="n">
        <v>-18</v>
      </c>
    </row>
    <row r="131" customFormat="false" ht="15.75" hidden="false" customHeight="false" outlineLevel="0" collapsed="false">
      <c r="A131" s="19" t="n">
        <v>5053700</v>
      </c>
      <c r="B131" s="20" t="s">
        <v>19</v>
      </c>
      <c r="C131" s="19" t="s">
        <v>541</v>
      </c>
      <c r="D131" s="22" t="s">
        <v>542</v>
      </c>
      <c r="E131" s="23" t="s">
        <v>543</v>
      </c>
      <c r="F131" s="24" t="n">
        <v>0.017</v>
      </c>
      <c r="G131" s="25" t="s">
        <v>544</v>
      </c>
      <c r="H131" s="22" t="n">
        <v>-36</v>
      </c>
      <c r="I131" s="23" t="n">
        <v>-14</v>
      </c>
      <c r="J131" s="24" t="n">
        <v>0.036</v>
      </c>
      <c r="K131" s="25" t="s">
        <v>545</v>
      </c>
      <c r="L131" s="22" t="n">
        <v>-28</v>
      </c>
      <c r="M131" s="23" t="n">
        <v>-19</v>
      </c>
    </row>
    <row r="132" customFormat="false" ht="15.75" hidden="false" customHeight="false" outlineLevel="0" collapsed="false">
      <c r="A132" s="19" t="n">
        <v>5066126</v>
      </c>
      <c r="B132" s="20" t="s">
        <v>13</v>
      </c>
      <c r="C132" s="19" t="s">
        <v>546</v>
      </c>
      <c r="D132" s="22" t="s">
        <v>547</v>
      </c>
      <c r="E132" s="23" t="s">
        <v>548</v>
      </c>
      <c r="F132" s="24" t="n">
        <v>0.035</v>
      </c>
      <c r="G132" s="25" t="s">
        <v>549</v>
      </c>
      <c r="H132" s="22" t="n">
        <v>-35</v>
      </c>
      <c r="I132" s="23" t="n">
        <v>-14</v>
      </c>
      <c r="J132" s="24" t="n">
        <v>0.009</v>
      </c>
      <c r="K132" s="25" t="s">
        <v>550</v>
      </c>
      <c r="L132" s="22" t="n">
        <v>-28</v>
      </c>
      <c r="M132" s="23" t="n">
        <v>-16</v>
      </c>
    </row>
    <row r="133" customFormat="false" ht="15.75" hidden="false" customHeight="false" outlineLevel="0" collapsed="false">
      <c r="A133" s="19" t="n">
        <v>5079963</v>
      </c>
      <c r="B133" s="20" t="s">
        <v>19</v>
      </c>
      <c r="C133" s="19" t="s">
        <v>551</v>
      </c>
      <c r="D133" s="22" t="s">
        <v>552</v>
      </c>
      <c r="E133" s="23" t="s">
        <v>553</v>
      </c>
      <c r="F133" s="24" t="n">
        <v>0.098</v>
      </c>
      <c r="G133" s="25" t="s">
        <v>554</v>
      </c>
      <c r="H133" s="22" t="n">
        <v>-34</v>
      </c>
      <c r="I133" s="23" t="n">
        <v>-13</v>
      </c>
      <c r="J133" s="24" t="n">
        <v>0.008</v>
      </c>
      <c r="K133" s="25" t="s">
        <v>555</v>
      </c>
      <c r="L133" s="22" t="n">
        <v>-28</v>
      </c>
      <c r="M133" s="23" t="n">
        <v>-19</v>
      </c>
    </row>
    <row r="134" customFormat="false" ht="15.75" hidden="false" customHeight="false" outlineLevel="0" collapsed="false">
      <c r="A134" s="19" t="n">
        <v>5088340</v>
      </c>
      <c r="B134" s="20" t="s">
        <v>13</v>
      </c>
      <c r="C134" s="19" t="s">
        <v>556</v>
      </c>
      <c r="D134" s="22" t="s">
        <v>557</v>
      </c>
      <c r="E134" s="23" t="s">
        <v>462</v>
      </c>
      <c r="F134" s="24" t="n">
        <v>0.004</v>
      </c>
      <c r="G134" s="25" t="s">
        <v>558</v>
      </c>
      <c r="H134" s="22" t="n">
        <v>-36</v>
      </c>
      <c r="I134" s="23" t="n">
        <v>-14</v>
      </c>
      <c r="J134" s="24" t="n">
        <v>0.009</v>
      </c>
      <c r="K134" s="25" t="s">
        <v>559</v>
      </c>
      <c r="L134" s="22" t="n">
        <v>-28</v>
      </c>
      <c r="M134" s="23" t="n">
        <v>-16</v>
      </c>
    </row>
    <row r="135" customFormat="false" ht="15.75" hidden="false" customHeight="false" outlineLevel="0" collapsed="false">
      <c r="A135" s="19" t="n">
        <v>5096780</v>
      </c>
      <c r="B135" s="20" t="s">
        <v>13</v>
      </c>
      <c r="C135" s="21" t="s">
        <v>14</v>
      </c>
      <c r="D135" s="22" t="s">
        <v>560</v>
      </c>
      <c r="E135" s="23" t="s">
        <v>401</v>
      </c>
      <c r="F135" s="24" t="n">
        <v>0.001</v>
      </c>
      <c r="G135" s="25" t="s">
        <v>561</v>
      </c>
      <c r="H135" s="22" t="n">
        <v>-37</v>
      </c>
      <c r="I135" s="23" t="n">
        <v>-15</v>
      </c>
      <c r="J135" s="24" t="n">
        <v>0.045</v>
      </c>
      <c r="K135" s="25" t="s">
        <v>562</v>
      </c>
      <c r="L135" s="22" t="n">
        <v>-29</v>
      </c>
      <c r="M135" s="23" t="n">
        <v>-17</v>
      </c>
    </row>
    <row r="136" customFormat="false" ht="15.75" hidden="false" customHeight="false" outlineLevel="0" collapsed="false">
      <c r="A136" s="19" t="n">
        <v>5109641</v>
      </c>
      <c r="B136" s="20" t="s">
        <v>13</v>
      </c>
      <c r="C136" s="19" t="s">
        <v>563</v>
      </c>
      <c r="D136" s="22" t="s">
        <v>564</v>
      </c>
      <c r="E136" s="23" t="s">
        <v>565</v>
      </c>
      <c r="F136" s="24" t="n">
        <v>0.042</v>
      </c>
      <c r="G136" s="25" t="s">
        <v>566</v>
      </c>
      <c r="H136" s="22" t="n">
        <v>-37</v>
      </c>
      <c r="I136" s="23" t="n">
        <v>-15</v>
      </c>
      <c r="J136" s="24" t="n">
        <v>0.049</v>
      </c>
      <c r="K136" s="25" t="s">
        <v>567</v>
      </c>
      <c r="L136" s="22" t="n">
        <v>-28</v>
      </c>
      <c r="M136" s="23" t="n">
        <v>-17</v>
      </c>
    </row>
    <row r="137" customFormat="false" ht="15.75" hidden="false" customHeight="false" outlineLevel="0" collapsed="false">
      <c r="A137" s="19" t="n">
        <v>5180491</v>
      </c>
      <c r="B137" s="20" t="s">
        <v>19</v>
      </c>
      <c r="C137" s="21" t="s">
        <v>14</v>
      </c>
      <c r="D137" s="22" t="s">
        <v>568</v>
      </c>
      <c r="E137" s="23" t="s">
        <v>59</v>
      </c>
      <c r="F137" s="24" t="n">
        <v>0.015</v>
      </c>
      <c r="G137" s="25" t="s">
        <v>569</v>
      </c>
      <c r="H137" s="22" t="n">
        <v>-35</v>
      </c>
      <c r="I137" s="23" t="n">
        <v>-13</v>
      </c>
      <c r="J137" s="24" t="n">
        <v>0.002</v>
      </c>
      <c r="K137" s="25" t="s">
        <v>570</v>
      </c>
      <c r="L137" s="22" t="n">
        <v>-28</v>
      </c>
      <c r="M137" s="23" t="n">
        <v>-19</v>
      </c>
    </row>
    <row r="138" customFormat="false" ht="15.75" hidden="false" customHeight="false" outlineLevel="0" collapsed="false">
      <c r="A138" s="19" t="n">
        <v>5206491</v>
      </c>
      <c r="B138" s="20" t="s">
        <v>19</v>
      </c>
      <c r="C138" s="19" t="s">
        <v>571</v>
      </c>
      <c r="D138" s="22" t="s">
        <v>572</v>
      </c>
      <c r="E138" s="23" t="s">
        <v>573</v>
      </c>
      <c r="F138" s="24" t="n">
        <v>0.003</v>
      </c>
      <c r="G138" s="25" t="s">
        <v>574</v>
      </c>
      <c r="H138" s="22" t="n">
        <v>-36</v>
      </c>
      <c r="I138" s="23" t="n">
        <v>-14</v>
      </c>
      <c r="J138" s="24" t="n">
        <v>0.029</v>
      </c>
      <c r="K138" s="25" t="s">
        <v>575</v>
      </c>
      <c r="L138" s="22" t="n">
        <v>-28</v>
      </c>
      <c r="M138" s="23" t="n">
        <v>-17</v>
      </c>
    </row>
    <row r="139" customFormat="false" ht="15.75" hidden="false" customHeight="false" outlineLevel="0" collapsed="false">
      <c r="A139" s="19" t="n">
        <v>5210046</v>
      </c>
      <c r="B139" s="20" t="s">
        <v>13</v>
      </c>
      <c r="C139" s="21" t="s">
        <v>14</v>
      </c>
      <c r="D139" s="22" t="s">
        <v>576</v>
      </c>
      <c r="E139" s="23" t="s">
        <v>401</v>
      </c>
      <c r="F139" s="24" t="n">
        <v>0.001</v>
      </c>
      <c r="G139" s="25" t="s">
        <v>577</v>
      </c>
      <c r="H139" s="22" t="n">
        <v>-37</v>
      </c>
      <c r="I139" s="23" t="n">
        <v>-15</v>
      </c>
      <c r="J139" s="24" t="n">
        <v>0.001</v>
      </c>
      <c r="K139" s="25" t="s">
        <v>578</v>
      </c>
      <c r="L139" s="22" t="n">
        <v>-28</v>
      </c>
      <c r="M139" s="23" t="n">
        <v>-17</v>
      </c>
    </row>
    <row r="140" customFormat="false" ht="15.75" hidden="false" customHeight="false" outlineLevel="0" collapsed="false">
      <c r="A140" s="19" t="n">
        <v>5234286</v>
      </c>
      <c r="B140" s="20" t="s">
        <v>19</v>
      </c>
      <c r="C140" s="21" t="s">
        <v>14</v>
      </c>
      <c r="D140" s="22" t="s">
        <v>579</v>
      </c>
      <c r="E140" s="23" t="s">
        <v>401</v>
      </c>
      <c r="F140" s="24" t="n">
        <v>0.007</v>
      </c>
      <c r="G140" s="25" t="s">
        <v>580</v>
      </c>
      <c r="H140" s="22" t="n">
        <v>-35</v>
      </c>
      <c r="I140" s="23" t="n">
        <v>-13</v>
      </c>
      <c r="J140" s="24" t="n">
        <v>0.04</v>
      </c>
      <c r="K140" s="25" t="s">
        <v>581</v>
      </c>
      <c r="L140" s="22" t="n">
        <v>-27</v>
      </c>
      <c r="M140" s="23" t="n">
        <v>-16</v>
      </c>
    </row>
    <row r="141" customFormat="false" ht="15.75" hidden="false" customHeight="false" outlineLevel="0" collapsed="false">
      <c r="A141" s="19" t="n">
        <v>5245242</v>
      </c>
      <c r="B141" s="20" t="s">
        <v>13</v>
      </c>
      <c r="C141" s="19" t="s">
        <v>582</v>
      </c>
      <c r="D141" s="22" t="s">
        <v>583</v>
      </c>
      <c r="E141" s="23" t="s">
        <v>584</v>
      </c>
      <c r="F141" s="24" t="n">
        <v>0</v>
      </c>
      <c r="G141" s="25" t="s">
        <v>585</v>
      </c>
      <c r="H141" s="22" t="n">
        <v>-35</v>
      </c>
      <c r="I141" s="23" t="n">
        <v>-14</v>
      </c>
      <c r="J141" s="24" t="n">
        <v>0.011</v>
      </c>
      <c r="K141" s="25" t="s">
        <v>586</v>
      </c>
      <c r="L141" s="22" t="n">
        <v>-28</v>
      </c>
      <c r="M141" s="23" t="n">
        <v>-16</v>
      </c>
    </row>
    <row r="142" customFormat="false" ht="15.75" hidden="false" customHeight="false" outlineLevel="0" collapsed="false">
      <c r="A142" s="19" t="n">
        <v>5256238</v>
      </c>
      <c r="B142" s="20" t="s">
        <v>13</v>
      </c>
      <c r="C142" s="19" t="s">
        <v>587</v>
      </c>
      <c r="D142" s="22" t="s">
        <v>588</v>
      </c>
      <c r="E142" s="23" t="s">
        <v>589</v>
      </c>
      <c r="F142" s="24" t="n">
        <v>0.019</v>
      </c>
      <c r="G142" s="25" t="s">
        <v>590</v>
      </c>
      <c r="H142" s="22" t="n">
        <v>-37</v>
      </c>
      <c r="I142" s="23" t="n">
        <v>-14</v>
      </c>
      <c r="J142" s="24" t="n">
        <v>0.023</v>
      </c>
      <c r="K142" s="25" t="s">
        <v>591</v>
      </c>
      <c r="L142" s="22" t="n">
        <v>-28</v>
      </c>
      <c r="M142" s="23" t="n">
        <v>-16</v>
      </c>
    </row>
    <row r="143" customFormat="false" ht="15.75" hidden="false" customHeight="false" outlineLevel="0" collapsed="false">
      <c r="A143" s="19" t="n">
        <v>5286867</v>
      </c>
      <c r="B143" s="20" t="s">
        <v>19</v>
      </c>
      <c r="C143" s="19" t="s">
        <v>592</v>
      </c>
      <c r="D143" s="22" t="s">
        <v>593</v>
      </c>
      <c r="E143" s="23" t="s">
        <v>594</v>
      </c>
      <c r="F143" s="24" t="n">
        <v>0.03</v>
      </c>
      <c r="G143" s="25" t="s">
        <v>595</v>
      </c>
      <c r="H143" s="22" t="n">
        <v>-34</v>
      </c>
      <c r="I143" s="23" t="n">
        <v>-12</v>
      </c>
      <c r="J143" s="24" t="n">
        <v>0.049</v>
      </c>
      <c r="K143" s="25" t="s">
        <v>596</v>
      </c>
      <c r="L143" s="22" t="n">
        <v>-27</v>
      </c>
      <c r="M143" s="23" t="n">
        <v>-16</v>
      </c>
    </row>
    <row r="144" customFormat="false" ht="15.75" hidden="false" customHeight="false" outlineLevel="0" collapsed="false">
      <c r="A144" s="19" t="n">
        <v>5360940</v>
      </c>
      <c r="B144" s="20" t="s">
        <v>19</v>
      </c>
      <c r="C144" s="19" t="s">
        <v>597</v>
      </c>
      <c r="D144" s="22" t="s">
        <v>598</v>
      </c>
      <c r="E144" s="23" t="s">
        <v>599</v>
      </c>
      <c r="F144" s="24" t="n">
        <v>0.003</v>
      </c>
      <c r="G144" s="25" t="s">
        <v>600</v>
      </c>
      <c r="H144" s="22" t="n">
        <v>-35</v>
      </c>
      <c r="I144" s="23" t="n">
        <v>-14</v>
      </c>
      <c r="J144" s="24" t="n">
        <v>0.016</v>
      </c>
      <c r="K144" s="25" t="s">
        <v>601</v>
      </c>
      <c r="L144" s="22" t="n">
        <v>-27</v>
      </c>
      <c r="M144" s="23" t="n">
        <v>-16</v>
      </c>
    </row>
    <row r="145" customFormat="false" ht="15.75" hidden="false" customHeight="false" outlineLevel="0" collapsed="false">
      <c r="A145" s="19" t="n">
        <v>5378756</v>
      </c>
      <c r="B145" s="20" t="s">
        <v>13</v>
      </c>
      <c r="C145" s="19" t="s">
        <v>602</v>
      </c>
      <c r="D145" s="22" t="s">
        <v>603</v>
      </c>
      <c r="E145" s="23" t="s">
        <v>604</v>
      </c>
      <c r="F145" s="24" t="n">
        <v>0.016</v>
      </c>
      <c r="G145" s="25" t="s">
        <v>605</v>
      </c>
      <c r="H145" s="22" t="n">
        <v>-35</v>
      </c>
      <c r="I145" s="23" t="n">
        <v>-13</v>
      </c>
      <c r="J145" s="24" t="n">
        <v>0.029</v>
      </c>
      <c r="K145" s="25" t="s">
        <v>606</v>
      </c>
      <c r="L145" s="22" t="n">
        <v>-27</v>
      </c>
      <c r="M145" s="23" t="n">
        <v>-17</v>
      </c>
    </row>
    <row r="146" customFormat="false" ht="15.75" hidden="false" customHeight="false" outlineLevel="0" collapsed="false">
      <c r="A146" s="19" t="n">
        <v>5384382</v>
      </c>
      <c r="B146" s="20" t="s">
        <v>13</v>
      </c>
      <c r="C146" s="19" t="s">
        <v>607</v>
      </c>
      <c r="D146" s="22" t="s">
        <v>608</v>
      </c>
      <c r="E146" s="23" t="s">
        <v>609</v>
      </c>
      <c r="F146" s="24" t="n">
        <v>0.015</v>
      </c>
      <c r="G146" s="25" t="s">
        <v>610</v>
      </c>
      <c r="H146" s="22" t="n">
        <v>-37</v>
      </c>
      <c r="I146" s="23" t="n">
        <v>-14</v>
      </c>
      <c r="J146" s="24" t="n">
        <v>0.033</v>
      </c>
      <c r="K146" s="25" t="s">
        <v>611</v>
      </c>
      <c r="L146" s="22" t="n">
        <v>-29</v>
      </c>
      <c r="M146" s="23" t="n">
        <v>-18</v>
      </c>
    </row>
    <row r="147" customFormat="false" ht="15.75" hidden="false" customHeight="false" outlineLevel="0" collapsed="false">
      <c r="A147" s="19" t="n">
        <v>5386474</v>
      </c>
      <c r="B147" s="20" t="s">
        <v>13</v>
      </c>
      <c r="C147" s="19" t="s">
        <v>612</v>
      </c>
      <c r="D147" s="22" t="s">
        <v>613</v>
      </c>
      <c r="E147" s="23" t="s">
        <v>614</v>
      </c>
      <c r="F147" s="24" t="n">
        <v>0</v>
      </c>
      <c r="G147" s="25" t="s">
        <v>615</v>
      </c>
      <c r="H147" s="22" t="n">
        <v>-36</v>
      </c>
      <c r="I147" s="23" t="n">
        <v>-15</v>
      </c>
      <c r="J147" s="24" t="n">
        <v>0.009</v>
      </c>
      <c r="K147" s="25" t="s">
        <v>616</v>
      </c>
      <c r="L147" s="22" t="n">
        <v>-28</v>
      </c>
      <c r="M147" s="23" t="n">
        <v>-19</v>
      </c>
    </row>
    <row r="148" customFormat="false" ht="15.75" hidden="false" customHeight="false" outlineLevel="0" collapsed="false">
      <c r="A148" s="19" t="n">
        <v>5396539</v>
      </c>
      <c r="B148" s="20" t="s">
        <v>13</v>
      </c>
      <c r="C148" s="21" t="s">
        <v>14</v>
      </c>
      <c r="D148" s="22" t="s">
        <v>617</v>
      </c>
      <c r="E148" s="23" t="s">
        <v>618</v>
      </c>
      <c r="F148" s="24" t="n">
        <v>0.003</v>
      </c>
      <c r="G148" s="25" t="s">
        <v>619</v>
      </c>
      <c r="H148" s="22" t="n">
        <v>-35</v>
      </c>
      <c r="I148" s="23" t="n">
        <v>-13</v>
      </c>
      <c r="J148" s="24" t="n">
        <v>0.021</v>
      </c>
      <c r="K148" s="25" t="s">
        <v>620</v>
      </c>
      <c r="L148" s="22" t="n">
        <v>-28</v>
      </c>
      <c r="M148" s="23" t="n">
        <v>-17</v>
      </c>
    </row>
    <row r="149" customFormat="false" ht="15.75" hidden="false" customHeight="false" outlineLevel="0" collapsed="false">
      <c r="A149" s="19" t="n">
        <v>5401711</v>
      </c>
      <c r="B149" s="20" t="s">
        <v>19</v>
      </c>
      <c r="C149" s="21" t="s">
        <v>14</v>
      </c>
      <c r="D149" s="22" t="s">
        <v>621</v>
      </c>
      <c r="E149" s="23" t="s">
        <v>622</v>
      </c>
      <c r="F149" s="24" t="n">
        <v>0.058</v>
      </c>
      <c r="G149" s="25" t="s">
        <v>623</v>
      </c>
      <c r="H149" s="22" t="n">
        <v>-34</v>
      </c>
      <c r="I149" s="23" t="n">
        <v>-11</v>
      </c>
      <c r="J149" s="24" t="n">
        <v>0.008</v>
      </c>
      <c r="K149" s="25" t="s">
        <v>624</v>
      </c>
      <c r="L149" s="22" t="n">
        <v>-28</v>
      </c>
      <c r="M149" s="23" t="n">
        <v>-19</v>
      </c>
    </row>
    <row r="150" customFormat="false" ht="15.75" hidden="false" customHeight="false" outlineLevel="0" collapsed="false">
      <c r="A150" s="19" t="n">
        <v>5455924</v>
      </c>
      <c r="B150" s="20" t="s">
        <v>19</v>
      </c>
      <c r="C150" s="19" t="s">
        <v>625</v>
      </c>
      <c r="D150" s="22" t="s">
        <v>626</v>
      </c>
      <c r="E150" s="23" t="s">
        <v>627</v>
      </c>
      <c r="F150" s="24" t="n">
        <v>0.061</v>
      </c>
      <c r="G150" s="25" t="s">
        <v>628</v>
      </c>
      <c r="H150" s="22" t="n">
        <v>-33</v>
      </c>
      <c r="I150" s="23" t="n">
        <v>-11</v>
      </c>
      <c r="J150" s="24" t="n">
        <v>0.013</v>
      </c>
      <c r="K150" s="25" t="s">
        <v>629</v>
      </c>
      <c r="L150" s="22" t="n">
        <v>-27</v>
      </c>
      <c r="M150" s="23" t="n">
        <v>-16</v>
      </c>
    </row>
    <row r="151" customFormat="false" ht="15.75" hidden="false" customHeight="false" outlineLevel="0" collapsed="false">
      <c r="A151" s="19" t="n">
        <v>5460763</v>
      </c>
      <c r="B151" s="20" t="s">
        <v>19</v>
      </c>
      <c r="C151" s="19" t="s">
        <v>630</v>
      </c>
      <c r="D151" s="22" t="s">
        <v>631</v>
      </c>
      <c r="E151" s="23" t="s">
        <v>632</v>
      </c>
      <c r="F151" s="24" t="n">
        <v>0.091</v>
      </c>
      <c r="G151" s="25" t="s">
        <v>633</v>
      </c>
      <c r="H151" s="22" t="n">
        <v>-35</v>
      </c>
      <c r="I151" s="23" t="n">
        <v>-13</v>
      </c>
      <c r="J151" s="24" t="n">
        <v>0.022</v>
      </c>
      <c r="K151" s="25" t="s">
        <v>634</v>
      </c>
      <c r="L151" s="22" t="n">
        <v>-27</v>
      </c>
      <c r="M151" s="23" t="n">
        <v>-18</v>
      </c>
    </row>
    <row r="152" customFormat="false" ht="15.75" hidden="false" customHeight="false" outlineLevel="0" collapsed="false">
      <c r="A152" s="19" t="n">
        <v>5485172</v>
      </c>
      <c r="B152" s="20" t="s">
        <v>13</v>
      </c>
      <c r="C152" s="19" t="s">
        <v>635</v>
      </c>
      <c r="D152" s="22" t="s">
        <v>636</v>
      </c>
      <c r="E152" s="23" t="s">
        <v>637</v>
      </c>
      <c r="F152" s="24" t="n">
        <v>0.088</v>
      </c>
      <c r="G152" s="25" t="s">
        <v>638</v>
      </c>
      <c r="H152" s="22" t="n">
        <v>-35</v>
      </c>
      <c r="I152" s="23" t="n">
        <v>-12</v>
      </c>
      <c r="J152" s="24" t="n">
        <v>0</v>
      </c>
      <c r="K152" s="25" t="s">
        <v>639</v>
      </c>
      <c r="L152" s="22" t="n">
        <v>-28</v>
      </c>
      <c r="M152" s="23" t="n">
        <v>-19</v>
      </c>
    </row>
    <row r="153" customFormat="false" ht="15.75" hidden="false" customHeight="false" outlineLevel="0" collapsed="false">
      <c r="A153" s="19" t="n">
        <v>5498729</v>
      </c>
      <c r="B153" s="20" t="s">
        <v>19</v>
      </c>
      <c r="C153" s="21" t="s">
        <v>14</v>
      </c>
      <c r="D153" s="22" t="s">
        <v>640</v>
      </c>
      <c r="E153" s="23" t="s">
        <v>641</v>
      </c>
      <c r="F153" s="24" t="n">
        <v>0.027</v>
      </c>
      <c r="G153" s="25" t="s">
        <v>642</v>
      </c>
      <c r="H153" s="22" t="n">
        <v>-35</v>
      </c>
      <c r="I153" s="23" t="n">
        <v>-14</v>
      </c>
      <c r="J153" s="24" t="n">
        <v>0.031</v>
      </c>
      <c r="K153" s="25" t="s">
        <v>643</v>
      </c>
      <c r="L153" s="22" t="n">
        <v>-29</v>
      </c>
      <c r="M153" s="23" t="n">
        <v>-19</v>
      </c>
    </row>
    <row r="154" customFormat="false" ht="15.75" hidden="false" customHeight="false" outlineLevel="0" collapsed="false">
      <c r="A154" s="19" t="n">
        <v>5505914</v>
      </c>
      <c r="B154" s="20" t="s">
        <v>13</v>
      </c>
      <c r="C154" s="21" t="s">
        <v>14</v>
      </c>
      <c r="D154" s="22" t="s">
        <v>644</v>
      </c>
      <c r="E154" s="23" t="s">
        <v>645</v>
      </c>
      <c r="F154" s="24" t="n">
        <v>0.035</v>
      </c>
      <c r="G154" s="25" t="s">
        <v>646</v>
      </c>
      <c r="H154" s="22" t="n">
        <v>-35</v>
      </c>
      <c r="I154" s="23" t="n">
        <v>-13</v>
      </c>
      <c r="J154" s="24" t="n">
        <v>0.027</v>
      </c>
      <c r="K154" s="25" t="s">
        <v>647</v>
      </c>
      <c r="L154" s="22" t="n">
        <v>-28</v>
      </c>
      <c r="M154" s="23" t="n">
        <v>-18</v>
      </c>
    </row>
    <row r="155" customFormat="false" ht="15.75" hidden="false" customHeight="false" outlineLevel="0" collapsed="false">
      <c r="A155" s="19" t="n">
        <v>5567447</v>
      </c>
      <c r="B155" s="20" t="s">
        <v>13</v>
      </c>
      <c r="C155" s="19" t="s">
        <v>648</v>
      </c>
      <c r="D155" s="22" t="s">
        <v>649</v>
      </c>
      <c r="E155" s="23" t="s">
        <v>650</v>
      </c>
      <c r="F155" s="24" t="n">
        <v>0.012</v>
      </c>
      <c r="G155" s="25" t="s">
        <v>651</v>
      </c>
      <c r="H155" s="22" t="n">
        <v>-37</v>
      </c>
      <c r="I155" s="23" t="n">
        <v>-15</v>
      </c>
      <c r="J155" s="24" t="n">
        <v>0.023</v>
      </c>
      <c r="K155" s="25" t="s">
        <v>652</v>
      </c>
      <c r="L155" s="22" t="n">
        <v>-29</v>
      </c>
      <c r="M155" s="23" t="n">
        <v>-18</v>
      </c>
    </row>
    <row r="156" customFormat="false" ht="15.75" hidden="false" customHeight="false" outlineLevel="0" collapsed="false">
      <c r="A156" s="19" t="n">
        <v>5569781</v>
      </c>
      <c r="B156" s="20" t="s">
        <v>19</v>
      </c>
      <c r="C156" s="21" t="s">
        <v>14</v>
      </c>
      <c r="D156" s="22" t="s">
        <v>653</v>
      </c>
      <c r="E156" s="23" t="s">
        <v>654</v>
      </c>
      <c r="F156" s="24" t="n">
        <v>0.028</v>
      </c>
      <c r="G156" s="25" t="s">
        <v>655</v>
      </c>
      <c r="H156" s="22" t="n">
        <v>-35</v>
      </c>
      <c r="I156" s="23" t="n">
        <v>-11</v>
      </c>
      <c r="J156" s="24" t="n">
        <v>0.03</v>
      </c>
      <c r="K156" s="25" t="s">
        <v>656</v>
      </c>
      <c r="L156" s="22" t="n">
        <v>-28</v>
      </c>
      <c r="M156" s="23" t="n">
        <v>-18</v>
      </c>
    </row>
    <row r="157" customFormat="false" ht="15.75" hidden="false" customHeight="false" outlineLevel="0" collapsed="false">
      <c r="A157" s="19" t="n">
        <v>5601743</v>
      </c>
      <c r="B157" s="20" t="s">
        <v>19</v>
      </c>
      <c r="C157" s="19" t="s">
        <v>657</v>
      </c>
      <c r="D157" s="22" t="s">
        <v>658</v>
      </c>
      <c r="E157" s="23" t="s">
        <v>659</v>
      </c>
      <c r="F157" s="24" t="n">
        <v>0</v>
      </c>
      <c r="G157" s="25" t="s">
        <v>660</v>
      </c>
      <c r="H157" s="22" t="n">
        <v>-36</v>
      </c>
      <c r="I157" s="23" t="n">
        <v>-14</v>
      </c>
      <c r="J157" s="24" t="n">
        <v>0.019</v>
      </c>
      <c r="K157" s="25" t="s">
        <v>661</v>
      </c>
      <c r="L157" s="22" t="n">
        <v>-26</v>
      </c>
      <c r="M157" s="23" t="n">
        <v>-18</v>
      </c>
    </row>
    <row r="158" customFormat="false" ht="15.75" hidden="false" customHeight="false" outlineLevel="0" collapsed="false">
      <c r="A158" s="19" t="n">
        <v>5684206</v>
      </c>
      <c r="B158" s="20" t="s">
        <v>19</v>
      </c>
      <c r="C158" s="21" t="s">
        <v>14</v>
      </c>
      <c r="D158" s="22" t="s">
        <v>662</v>
      </c>
      <c r="E158" s="23" t="s">
        <v>663</v>
      </c>
      <c r="F158" s="24" t="n">
        <v>0.003</v>
      </c>
      <c r="G158" s="25" t="s">
        <v>664</v>
      </c>
      <c r="H158" s="22" t="n">
        <v>-35</v>
      </c>
      <c r="I158" s="23" t="n">
        <v>-14</v>
      </c>
      <c r="J158" s="24" t="n">
        <v>0.004</v>
      </c>
      <c r="K158" s="25" t="s">
        <v>665</v>
      </c>
      <c r="L158" s="22" t="n">
        <v>-27</v>
      </c>
      <c r="M158" s="23" t="n">
        <v>-18</v>
      </c>
    </row>
    <row r="159" customFormat="false" ht="15.75" hidden="false" customHeight="false" outlineLevel="0" collapsed="false">
      <c r="A159" s="19" t="n">
        <v>5690395</v>
      </c>
      <c r="B159" s="20" t="s">
        <v>19</v>
      </c>
      <c r="C159" s="21" t="s">
        <v>14</v>
      </c>
      <c r="D159" s="22" t="s">
        <v>666</v>
      </c>
      <c r="E159" s="23" t="s">
        <v>401</v>
      </c>
      <c r="F159" s="24" t="n">
        <v>0</v>
      </c>
      <c r="G159" s="25" t="s">
        <v>667</v>
      </c>
      <c r="H159" s="22" t="n">
        <v>-35</v>
      </c>
      <c r="I159" s="23" t="n">
        <v>-13</v>
      </c>
      <c r="J159" s="24" t="n">
        <v>0.046</v>
      </c>
      <c r="K159" s="25" t="s">
        <v>668</v>
      </c>
      <c r="L159" s="22" t="n">
        <v>-28</v>
      </c>
      <c r="M159" s="23" t="n">
        <v>-17</v>
      </c>
    </row>
    <row r="160" customFormat="false" ht="15.75" hidden="false" customHeight="false" outlineLevel="0" collapsed="false">
      <c r="A160" s="19" t="n">
        <v>5702515</v>
      </c>
      <c r="B160" s="20" t="s">
        <v>13</v>
      </c>
      <c r="C160" s="21" t="s">
        <v>14</v>
      </c>
      <c r="D160" s="22" t="s">
        <v>669</v>
      </c>
      <c r="E160" s="23" t="s">
        <v>670</v>
      </c>
      <c r="F160" s="24" t="n">
        <v>0.049</v>
      </c>
      <c r="G160" s="25" t="s">
        <v>671</v>
      </c>
      <c r="H160" s="22" t="n">
        <v>-36</v>
      </c>
      <c r="I160" s="23" t="n">
        <v>-12</v>
      </c>
      <c r="J160" s="24" t="n">
        <v>0.023</v>
      </c>
      <c r="K160" s="25" t="s">
        <v>672</v>
      </c>
      <c r="L160" s="22" t="n">
        <v>-28</v>
      </c>
      <c r="M160" s="23" t="n">
        <v>-17</v>
      </c>
    </row>
    <row r="161" customFormat="false" ht="15.75" hidden="false" customHeight="false" outlineLevel="0" collapsed="false">
      <c r="A161" s="19" t="n">
        <v>5703961</v>
      </c>
      <c r="B161" s="20" t="s">
        <v>19</v>
      </c>
      <c r="C161" s="19" t="s">
        <v>673</v>
      </c>
      <c r="D161" s="22" t="s">
        <v>674</v>
      </c>
      <c r="E161" s="23" t="s">
        <v>675</v>
      </c>
      <c r="F161" s="24" t="n">
        <v>0.029</v>
      </c>
      <c r="G161" s="25" t="s">
        <v>676</v>
      </c>
      <c r="H161" s="22" t="n">
        <v>-36</v>
      </c>
      <c r="I161" s="23" t="n">
        <v>-14</v>
      </c>
      <c r="J161" s="24" t="n">
        <v>0.035</v>
      </c>
      <c r="K161" s="25" t="s">
        <v>677</v>
      </c>
      <c r="L161" s="22" t="n">
        <v>-28</v>
      </c>
      <c r="M161" s="23" t="n">
        <v>-18</v>
      </c>
    </row>
    <row r="162" customFormat="false" ht="15.75" hidden="false" customHeight="false" outlineLevel="0" collapsed="false">
      <c r="A162" s="19" t="n">
        <v>5722336</v>
      </c>
      <c r="B162" s="20" t="s">
        <v>13</v>
      </c>
      <c r="C162" s="21" t="s">
        <v>14</v>
      </c>
      <c r="D162" s="22" t="s">
        <v>678</v>
      </c>
      <c r="E162" s="23" t="s">
        <v>679</v>
      </c>
      <c r="F162" s="24" t="n">
        <v>0.022</v>
      </c>
      <c r="G162" s="25" t="s">
        <v>680</v>
      </c>
      <c r="H162" s="22" t="n">
        <v>-38</v>
      </c>
      <c r="I162" s="23" t="n">
        <v>-15</v>
      </c>
      <c r="J162" s="24" t="n">
        <v>0.011</v>
      </c>
      <c r="K162" s="25" t="s">
        <v>681</v>
      </c>
      <c r="L162" s="22" t="n">
        <v>-28</v>
      </c>
      <c r="M162" s="23" t="n">
        <v>-17</v>
      </c>
    </row>
    <row r="163" customFormat="false" ht="15.75" hidden="false" customHeight="false" outlineLevel="0" collapsed="false">
      <c r="A163" s="19" t="n">
        <v>5804623</v>
      </c>
      <c r="B163" s="20" t="s">
        <v>13</v>
      </c>
      <c r="C163" s="21" t="s">
        <v>14</v>
      </c>
      <c r="D163" s="22" t="s">
        <v>682</v>
      </c>
      <c r="E163" s="23" t="s">
        <v>683</v>
      </c>
      <c r="F163" s="24" t="n">
        <v>0.002</v>
      </c>
      <c r="G163" s="25" t="s">
        <v>684</v>
      </c>
      <c r="H163" s="22" t="n">
        <v>-36</v>
      </c>
      <c r="I163" s="23" t="n">
        <v>-15</v>
      </c>
      <c r="J163" s="24" t="n">
        <v>0.002</v>
      </c>
      <c r="K163" s="25" t="s">
        <v>685</v>
      </c>
      <c r="L163" s="22" t="n">
        <v>-27</v>
      </c>
      <c r="M163" s="23" t="n">
        <v>-17</v>
      </c>
    </row>
    <row r="164" customFormat="false" ht="15.75" hidden="false" customHeight="false" outlineLevel="0" collapsed="false">
      <c r="A164" s="19" t="n">
        <v>5865737</v>
      </c>
      <c r="B164" s="20" t="s">
        <v>19</v>
      </c>
      <c r="C164" s="21" t="s">
        <v>14</v>
      </c>
      <c r="D164" s="22" t="s">
        <v>686</v>
      </c>
      <c r="E164" s="23" t="s">
        <v>59</v>
      </c>
      <c r="F164" s="24" t="n">
        <v>0.049</v>
      </c>
      <c r="G164" s="25" t="s">
        <v>687</v>
      </c>
      <c r="H164" s="22" t="n">
        <v>-34</v>
      </c>
      <c r="I164" s="23" t="n">
        <v>-11</v>
      </c>
      <c r="J164" s="24" t="n">
        <v>0.034</v>
      </c>
      <c r="K164" s="25" t="s">
        <v>688</v>
      </c>
      <c r="L164" s="22" t="n">
        <v>-28</v>
      </c>
      <c r="M164" s="23" t="n">
        <v>-16</v>
      </c>
    </row>
    <row r="165" customFormat="false" ht="15.75" hidden="false" customHeight="false" outlineLevel="0" collapsed="false">
      <c r="A165" s="19" t="n">
        <v>5902810</v>
      </c>
      <c r="B165" s="20" t="s">
        <v>13</v>
      </c>
      <c r="C165" s="21" t="s">
        <v>14</v>
      </c>
      <c r="D165" s="22" t="s">
        <v>689</v>
      </c>
      <c r="E165" s="23" t="s">
        <v>690</v>
      </c>
      <c r="F165" s="24" t="n">
        <v>0.027</v>
      </c>
      <c r="G165" s="25" t="s">
        <v>691</v>
      </c>
      <c r="H165" s="22" t="n">
        <v>-36</v>
      </c>
      <c r="I165" s="23" t="n">
        <v>-15</v>
      </c>
      <c r="J165" s="24" t="n">
        <v>0.038</v>
      </c>
      <c r="K165" s="25" t="s">
        <v>692</v>
      </c>
      <c r="L165" s="22" t="n">
        <v>-29</v>
      </c>
      <c r="M165" s="23" t="n">
        <v>-18</v>
      </c>
    </row>
    <row r="166" customFormat="false" ht="15.75" hidden="false" customHeight="false" outlineLevel="0" collapsed="false">
      <c r="A166" s="19" t="n">
        <v>6030987</v>
      </c>
      <c r="B166" s="20" t="s">
        <v>19</v>
      </c>
      <c r="C166" s="21" t="s">
        <v>14</v>
      </c>
      <c r="D166" s="22" t="s">
        <v>693</v>
      </c>
      <c r="E166" s="23" t="s">
        <v>694</v>
      </c>
      <c r="F166" s="24" t="n">
        <v>0.001</v>
      </c>
      <c r="G166" s="25" t="s">
        <v>695</v>
      </c>
      <c r="H166" s="22" t="n">
        <v>-36</v>
      </c>
      <c r="I166" s="23" t="n">
        <v>-14</v>
      </c>
      <c r="J166" s="24" t="n">
        <v>0.008</v>
      </c>
      <c r="K166" s="25" t="s">
        <v>696</v>
      </c>
      <c r="L166" s="22" t="n">
        <v>-28</v>
      </c>
      <c r="M166" s="23" t="n">
        <v>-17</v>
      </c>
    </row>
    <row r="167" customFormat="false" ht="15.75" hidden="false" customHeight="false" outlineLevel="0" collapsed="false">
      <c r="A167" s="19" t="n">
        <v>6049713</v>
      </c>
      <c r="B167" s="20" t="s">
        <v>13</v>
      </c>
      <c r="C167" s="21" t="s">
        <v>14</v>
      </c>
      <c r="D167" s="22" t="s">
        <v>697</v>
      </c>
      <c r="E167" s="23" t="s">
        <v>594</v>
      </c>
      <c r="F167" s="24" t="n">
        <v>0.095</v>
      </c>
      <c r="G167" s="25" t="s">
        <v>698</v>
      </c>
      <c r="H167" s="22" t="n">
        <v>-36</v>
      </c>
      <c r="I167" s="23" t="n">
        <v>-12</v>
      </c>
      <c r="J167" s="24" t="n">
        <v>0.006</v>
      </c>
      <c r="K167" s="25" t="s">
        <v>699</v>
      </c>
      <c r="L167" s="22" t="n">
        <v>-27</v>
      </c>
      <c r="M167" s="23" t="n">
        <v>-16</v>
      </c>
    </row>
    <row r="168" customFormat="false" ht="15.75" hidden="false" customHeight="false" outlineLevel="0" collapsed="false">
      <c r="A168" s="19" t="n">
        <v>6049750</v>
      </c>
      <c r="B168" s="20" t="s">
        <v>19</v>
      </c>
      <c r="C168" s="21" t="s">
        <v>14</v>
      </c>
      <c r="D168" s="22" t="s">
        <v>700</v>
      </c>
      <c r="E168" s="23" t="s">
        <v>701</v>
      </c>
      <c r="F168" s="24" t="n">
        <v>0.068</v>
      </c>
      <c r="G168" s="25" t="s">
        <v>702</v>
      </c>
      <c r="H168" s="22" t="n">
        <v>-34</v>
      </c>
      <c r="I168" s="23" t="n">
        <v>-11</v>
      </c>
      <c r="J168" s="24" t="n">
        <v>0.042</v>
      </c>
      <c r="K168" s="25" t="s">
        <v>703</v>
      </c>
      <c r="L168" s="22" t="n">
        <v>-26</v>
      </c>
      <c r="M168" s="23" t="n">
        <v>-15</v>
      </c>
    </row>
    <row r="169" customFormat="false" ht="15.75" hidden="false" customHeight="false" outlineLevel="0" collapsed="false">
      <c r="A169" s="19" t="n">
        <v>6060125</v>
      </c>
      <c r="B169" s="20" t="s">
        <v>19</v>
      </c>
      <c r="C169" s="19" t="s">
        <v>704</v>
      </c>
      <c r="D169" s="22" t="s">
        <v>705</v>
      </c>
      <c r="E169" s="23" t="s">
        <v>706</v>
      </c>
      <c r="F169" s="24" t="n">
        <v>0.056</v>
      </c>
      <c r="G169" s="25" t="s">
        <v>707</v>
      </c>
      <c r="H169" s="22" t="n">
        <v>-33</v>
      </c>
      <c r="I169" s="23" t="n">
        <v>-9</v>
      </c>
      <c r="J169" s="24" t="n">
        <v>0.031</v>
      </c>
      <c r="K169" s="25" t="s">
        <v>708</v>
      </c>
      <c r="L169" s="22" t="n">
        <v>-27</v>
      </c>
      <c r="M169" s="23" t="n">
        <v>-17</v>
      </c>
    </row>
    <row r="170" customFormat="false" ht="15.75" hidden="false" customHeight="false" outlineLevel="0" collapsed="false">
      <c r="A170" s="19" t="n">
        <v>6118836</v>
      </c>
      <c r="B170" s="20" t="s">
        <v>13</v>
      </c>
      <c r="C170" s="21" t="s">
        <v>14</v>
      </c>
      <c r="D170" s="22" t="s">
        <v>709</v>
      </c>
      <c r="E170" s="23" t="s">
        <v>710</v>
      </c>
      <c r="F170" s="24" t="n">
        <v>0.018</v>
      </c>
      <c r="G170" s="25" t="s">
        <v>711</v>
      </c>
      <c r="H170" s="22" t="n">
        <v>-35</v>
      </c>
      <c r="I170" s="23" t="n">
        <v>-14</v>
      </c>
      <c r="J170" s="24" t="n">
        <v>0.011</v>
      </c>
      <c r="K170" s="25" t="s">
        <v>712</v>
      </c>
      <c r="L170" s="22" t="n">
        <v>-28</v>
      </c>
      <c r="M170" s="23" t="n">
        <v>-17</v>
      </c>
    </row>
    <row r="171" customFormat="false" ht="15.75" hidden="false" customHeight="false" outlineLevel="0" collapsed="false">
      <c r="A171" s="19" t="n">
        <v>6123115</v>
      </c>
      <c r="B171" s="20" t="s">
        <v>13</v>
      </c>
      <c r="C171" s="19" t="s">
        <v>713</v>
      </c>
      <c r="D171" s="22" t="s">
        <v>714</v>
      </c>
      <c r="E171" s="23" t="s">
        <v>715</v>
      </c>
      <c r="F171" s="24" t="n">
        <v>0.092</v>
      </c>
      <c r="G171" s="25" t="s">
        <v>716</v>
      </c>
      <c r="H171" s="22" t="n">
        <v>-35</v>
      </c>
      <c r="I171" s="23" t="n">
        <v>-14</v>
      </c>
      <c r="J171" s="24" t="n">
        <v>0.011</v>
      </c>
      <c r="K171" s="25" t="s">
        <v>717</v>
      </c>
      <c r="L171" s="22" t="n">
        <v>-28</v>
      </c>
      <c r="M171" s="23" t="n">
        <v>-19</v>
      </c>
    </row>
    <row r="172" customFormat="false" ht="15.75" hidden="false" customHeight="false" outlineLevel="0" collapsed="false">
      <c r="A172" s="19" t="n">
        <v>6132500</v>
      </c>
      <c r="B172" s="20" t="s">
        <v>19</v>
      </c>
      <c r="C172" s="19" t="s">
        <v>718</v>
      </c>
      <c r="D172" s="22" t="s">
        <v>719</v>
      </c>
      <c r="E172" s="23" t="s">
        <v>720</v>
      </c>
      <c r="F172" s="24" t="n">
        <v>0.023</v>
      </c>
      <c r="G172" s="25" t="s">
        <v>721</v>
      </c>
      <c r="H172" s="22" t="n">
        <v>-36</v>
      </c>
      <c r="I172" s="23" t="n">
        <v>-11</v>
      </c>
      <c r="J172" s="24" t="n">
        <v>0.046</v>
      </c>
      <c r="K172" s="25" t="s">
        <v>722</v>
      </c>
      <c r="L172" s="22" t="n">
        <v>-28</v>
      </c>
      <c r="M172" s="23" t="n">
        <v>-18</v>
      </c>
    </row>
    <row r="173" customFormat="false" ht="15.75" hidden="false" customHeight="false" outlineLevel="0" collapsed="false">
      <c r="A173" s="19" t="n">
        <v>6143154</v>
      </c>
      <c r="B173" s="20" t="s">
        <v>13</v>
      </c>
      <c r="C173" s="19" t="s">
        <v>723</v>
      </c>
      <c r="D173" s="22" t="s">
        <v>724</v>
      </c>
      <c r="E173" s="23" t="s">
        <v>725</v>
      </c>
      <c r="F173" s="24" t="n">
        <v>0.046</v>
      </c>
      <c r="G173" s="25" t="s">
        <v>726</v>
      </c>
      <c r="H173" s="22" t="n">
        <v>-35</v>
      </c>
      <c r="I173" s="23" t="n">
        <v>-12</v>
      </c>
      <c r="J173" s="24" t="n">
        <v>0.036</v>
      </c>
      <c r="K173" s="25" t="s">
        <v>727</v>
      </c>
      <c r="L173" s="22" t="n">
        <v>-27</v>
      </c>
      <c r="M173" s="23" t="n">
        <v>-16</v>
      </c>
    </row>
    <row r="174" customFormat="false" ht="15.75" hidden="false" customHeight="false" outlineLevel="0" collapsed="false">
      <c r="A174" s="19" t="n">
        <v>6143285</v>
      </c>
      <c r="B174" s="20" t="s">
        <v>13</v>
      </c>
      <c r="C174" s="19" t="s">
        <v>723</v>
      </c>
      <c r="D174" s="22" t="s">
        <v>724</v>
      </c>
      <c r="E174" s="23" t="s">
        <v>725</v>
      </c>
      <c r="F174" s="24" t="n">
        <v>0.019</v>
      </c>
      <c r="G174" s="25" t="s">
        <v>728</v>
      </c>
      <c r="H174" s="22" t="n">
        <v>-35</v>
      </c>
      <c r="I174" s="23" t="n">
        <v>-12</v>
      </c>
      <c r="J174" s="24" t="n">
        <v>0.006</v>
      </c>
      <c r="K174" s="25" t="s">
        <v>729</v>
      </c>
      <c r="L174" s="22" t="n">
        <v>-27</v>
      </c>
      <c r="M174" s="23" t="n">
        <v>-19</v>
      </c>
    </row>
    <row r="175" customFormat="false" ht="15.75" hidden="false" customHeight="false" outlineLevel="0" collapsed="false">
      <c r="A175" s="19" t="n">
        <v>6177290</v>
      </c>
      <c r="B175" s="20" t="s">
        <v>19</v>
      </c>
      <c r="C175" s="19" t="s">
        <v>730</v>
      </c>
      <c r="D175" s="22" t="s">
        <v>731</v>
      </c>
      <c r="E175" s="23" t="s">
        <v>732</v>
      </c>
      <c r="F175" s="24" t="n">
        <v>0.015</v>
      </c>
      <c r="G175" s="25" t="s">
        <v>733</v>
      </c>
      <c r="H175" s="22" t="n">
        <v>-36</v>
      </c>
      <c r="I175" s="23" t="n">
        <v>-14</v>
      </c>
      <c r="J175" s="24" t="n">
        <v>0.031</v>
      </c>
      <c r="K175" s="25" t="s">
        <v>734</v>
      </c>
      <c r="L175" s="22" t="n">
        <v>-29</v>
      </c>
      <c r="M175" s="23" t="n">
        <v>-17</v>
      </c>
    </row>
    <row r="176" customFormat="false" ht="15.75" hidden="false" customHeight="false" outlineLevel="0" collapsed="false">
      <c r="A176" s="19" t="n">
        <v>6240975</v>
      </c>
      <c r="B176" s="20" t="s">
        <v>13</v>
      </c>
      <c r="C176" s="21" t="s">
        <v>14</v>
      </c>
      <c r="D176" s="22" t="s">
        <v>735</v>
      </c>
      <c r="E176" s="23" t="s">
        <v>736</v>
      </c>
      <c r="F176" s="24" t="n">
        <v>0.033</v>
      </c>
      <c r="G176" s="25" t="s">
        <v>737</v>
      </c>
      <c r="H176" s="22" t="n">
        <v>-35</v>
      </c>
      <c r="I176" s="23" t="n">
        <v>-13</v>
      </c>
      <c r="J176" s="24" t="n">
        <v>0.018</v>
      </c>
      <c r="K176" s="25" t="s">
        <v>738</v>
      </c>
      <c r="L176" s="22" t="n">
        <v>-28</v>
      </c>
      <c r="M176" s="23" t="n">
        <v>-16</v>
      </c>
    </row>
    <row r="177" customFormat="false" ht="15.75" hidden="false" customHeight="false" outlineLevel="0" collapsed="false">
      <c r="A177" s="19" t="n">
        <v>6272335</v>
      </c>
      <c r="B177" s="20" t="s">
        <v>19</v>
      </c>
      <c r="C177" s="21" t="s">
        <v>14</v>
      </c>
      <c r="D177" s="22" t="s">
        <v>739</v>
      </c>
      <c r="E177" s="23" t="s">
        <v>740</v>
      </c>
      <c r="F177" s="24" t="n">
        <v>0.048</v>
      </c>
      <c r="G177" s="25" t="s">
        <v>741</v>
      </c>
      <c r="H177" s="22" t="n">
        <v>-34</v>
      </c>
      <c r="I177" s="23" t="n">
        <v>-11</v>
      </c>
      <c r="J177" s="24" t="n">
        <v>0.025</v>
      </c>
      <c r="K177" s="25" t="s">
        <v>742</v>
      </c>
      <c r="L177" s="22" t="n">
        <v>-30</v>
      </c>
      <c r="M177" s="23" t="n">
        <v>-17</v>
      </c>
    </row>
    <row r="178" customFormat="false" ht="15.75" hidden="false" customHeight="false" outlineLevel="0" collapsed="false">
      <c r="A178" s="19" t="n">
        <v>6274913</v>
      </c>
      <c r="B178" s="20" t="s">
        <v>13</v>
      </c>
      <c r="C178" s="19" t="s">
        <v>743</v>
      </c>
      <c r="D178" s="22" t="s">
        <v>744</v>
      </c>
      <c r="E178" s="23" t="s">
        <v>745</v>
      </c>
      <c r="F178" s="24" t="n">
        <v>0.055</v>
      </c>
      <c r="G178" s="25" t="s">
        <v>746</v>
      </c>
      <c r="H178" s="22" t="n">
        <v>-34</v>
      </c>
      <c r="I178" s="23" t="n">
        <v>-14</v>
      </c>
      <c r="J178" s="24" t="n">
        <v>0.014</v>
      </c>
      <c r="K178" s="25" t="s">
        <v>747</v>
      </c>
      <c r="L178" s="22" t="n">
        <v>-28</v>
      </c>
      <c r="M178" s="23" t="n">
        <v>-16</v>
      </c>
    </row>
    <row r="179" customFormat="false" ht="15.75" hidden="false" customHeight="false" outlineLevel="0" collapsed="false">
      <c r="A179" s="19" t="n">
        <v>6344415</v>
      </c>
      <c r="B179" s="20" t="s">
        <v>19</v>
      </c>
      <c r="C179" s="21" t="s">
        <v>14</v>
      </c>
      <c r="D179" s="22" t="s">
        <v>748</v>
      </c>
      <c r="E179" s="23" t="s">
        <v>749</v>
      </c>
      <c r="F179" s="24" t="n">
        <v>0.064</v>
      </c>
      <c r="G179" s="25" t="s">
        <v>750</v>
      </c>
      <c r="H179" s="22" t="n">
        <v>-34</v>
      </c>
      <c r="I179" s="23" t="n">
        <v>-11</v>
      </c>
      <c r="J179" s="24" t="n">
        <v>0.014</v>
      </c>
      <c r="K179" s="25" t="s">
        <v>751</v>
      </c>
      <c r="L179" s="22" t="n">
        <v>-28</v>
      </c>
      <c r="M179" s="23" t="n">
        <v>-18</v>
      </c>
    </row>
    <row r="180" customFormat="false" ht="15.75" hidden="false" customHeight="false" outlineLevel="0" collapsed="false">
      <c r="A180" s="19" t="n">
        <v>6351093</v>
      </c>
      <c r="B180" s="20" t="s">
        <v>13</v>
      </c>
      <c r="C180" s="19" t="s">
        <v>752</v>
      </c>
      <c r="D180" s="22" t="s">
        <v>753</v>
      </c>
      <c r="E180" s="23" t="s">
        <v>720</v>
      </c>
      <c r="F180" s="24" t="n">
        <v>0.011</v>
      </c>
      <c r="G180" s="25" t="s">
        <v>754</v>
      </c>
      <c r="H180" s="22" t="n">
        <v>-37</v>
      </c>
      <c r="I180" s="23" t="n">
        <v>-14</v>
      </c>
      <c r="J180" s="24" t="n">
        <v>0.023</v>
      </c>
      <c r="K180" s="25" t="s">
        <v>755</v>
      </c>
      <c r="L180" s="22" t="n">
        <v>-29</v>
      </c>
      <c r="M180" s="23" t="n">
        <v>-18</v>
      </c>
    </row>
    <row r="181" customFormat="false" ht="15.75" hidden="false" customHeight="false" outlineLevel="0" collapsed="false">
      <c r="A181" s="19" t="n">
        <v>6443916</v>
      </c>
      <c r="B181" s="20" t="s">
        <v>19</v>
      </c>
      <c r="C181" s="21" t="s">
        <v>14</v>
      </c>
      <c r="D181" s="22" t="s">
        <v>756</v>
      </c>
      <c r="E181" s="23" t="s">
        <v>268</v>
      </c>
      <c r="F181" s="24" t="n">
        <v>0.065</v>
      </c>
      <c r="G181" s="25" t="s">
        <v>757</v>
      </c>
      <c r="H181" s="22" t="n">
        <v>-35</v>
      </c>
      <c r="I181" s="23" t="n">
        <v>-13</v>
      </c>
      <c r="J181" s="24" t="n">
        <v>0.012</v>
      </c>
      <c r="K181" s="25" t="s">
        <v>758</v>
      </c>
      <c r="L181" s="22" t="n">
        <v>-28</v>
      </c>
      <c r="M181" s="23" t="n">
        <v>-17</v>
      </c>
    </row>
    <row r="182" customFormat="false" ht="15.75" hidden="false" customHeight="false" outlineLevel="0" collapsed="false">
      <c r="A182" s="19" t="n">
        <v>6448905</v>
      </c>
      <c r="B182" s="20" t="s">
        <v>19</v>
      </c>
      <c r="C182" s="19" t="s">
        <v>349</v>
      </c>
      <c r="D182" s="22" t="s">
        <v>759</v>
      </c>
      <c r="E182" s="23" t="s">
        <v>169</v>
      </c>
      <c r="F182" s="24" t="n">
        <v>0.015</v>
      </c>
      <c r="G182" s="25" t="s">
        <v>760</v>
      </c>
      <c r="H182" s="22" t="n">
        <v>-35</v>
      </c>
      <c r="I182" s="23" t="n">
        <v>-13</v>
      </c>
      <c r="J182" s="24" t="n">
        <v>0.013</v>
      </c>
      <c r="K182" s="25" t="s">
        <v>761</v>
      </c>
      <c r="L182" s="22" t="n">
        <v>-27</v>
      </c>
      <c r="M182" s="23" t="n">
        <v>-15</v>
      </c>
    </row>
    <row r="183" customFormat="false" ht="15.75" hidden="false" customHeight="false" outlineLevel="0" collapsed="false">
      <c r="A183" s="19" t="n">
        <v>6457315</v>
      </c>
      <c r="B183" s="20" t="s">
        <v>19</v>
      </c>
      <c r="C183" s="19" t="s">
        <v>762</v>
      </c>
      <c r="D183" s="22" t="s">
        <v>763</v>
      </c>
      <c r="E183" s="23" t="s">
        <v>548</v>
      </c>
      <c r="F183" s="24" t="n">
        <v>0.071</v>
      </c>
      <c r="G183" s="25" t="s">
        <v>764</v>
      </c>
      <c r="H183" s="22" t="n">
        <v>-33</v>
      </c>
      <c r="I183" s="23" t="n">
        <v>-12</v>
      </c>
      <c r="J183" s="24" t="n">
        <v>0.023</v>
      </c>
      <c r="K183" s="25" t="s">
        <v>765</v>
      </c>
      <c r="L183" s="22" t="n">
        <v>-28</v>
      </c>
      <c r="M183" s="23" t="n">
        <v>-19</v>
      </c>
    </row>
    <row r="184" customFormat="false" ht="15.75" hidden="false" customHeight="false" outlineLevel="0" collapsed="false">
      <c r="A184" s="19" t="n">
        <v>6465776</v>
      </c>
      <c r="B184" s="20" t="s">
        <v>19</v>
      </c>
      <c r="C184" s="21" t="s">
        <v>14</v>
      </c>
      <c r="D184" s="22" t="s">
        <v>766</v>
      </c>
      <c r="E184" s="23" t="s">
        <v>767</v>
      </c>
      <c r="F184" s="24" t="n">
        <v>0.006</v>
      </c>
      <c r="G184" s="25" t="s">
        <v>768</v>
      </c>
      <c r="H184" s="22" t="n">
        <v>-34</v>
      </c>
      <c r="I184" s="23" t="n">
        <v>-11</v>
      </c>
      <c r="J184" s="24" t="n">
        <v>0.028</v>
      </c>
      <c r="K184" s="25" t="s">
        <v>769</v>
      </c>
      <c r="L184" s="22" t="n">
        <v>-28</v>
      </c>
      <c r="M184" s="23" t="n">
        <v>-18</v>
      </c>
    </row>
    <row r="185" customFormat="false" ht="15.75" hidden="false" customHeight="false" outlineLevel="0" collapsed="false">
      <c r="A185" s="19" t="n">
        <v>6521250</v>
      </c>
      <c r="B185" s="20" t="s">
        <v>13</v>
      </c>
      <c r="C185" s="19" t="s">
        <v>770</v>
      </c>
      <c r="D185" s="22" t="s">
        <v>771</v>
      </c>
      <c r="E185" s="23" t="s">
        <v>772</v>
      </c>
      <c r="F185" s="24" t="n">
        <v>0.078</v>
      </c>
      <c r="G185" s="25" t="s">
        <v>773</v>
      </c>
      <c r="H185" s="22" t="n">
        <v>-36</v>
      </c>
      <c r="I185" s="23" t="n">
        <v>-14</v>
      </c>
      <c r="J185" s="24" t="n">
        <v>0.001</v>
      </c>
      <c r="K185" s="25" t="s">
        <v>774</v>
      </c>
      <c r="L185" s="22" t="n">
        <v>-27</v>
      </c>
      <c r="M185" s="23" t="n">
        <v>-18</v>
      </c>
    </row>
    <row r="186" customFormat="false" ht="15.75" hidden="false" customHeight="false" outlineLevel="0" collapsed="false">
      <c r="A186" s="19" t="n">
        <v>6523682</v>
      </c>
      <c r="B186" s="20" t="s">
        <v>13</v>
      </c>
      <c r="C186" s="19" t="s">
        <v>775</v>
      </c>
      <c r="D186" s="22" t="s">
        <v>776</v>
      </c>
      <c r="E186" s="23" t="s">
        <v>777</v>
      </c>
      <c r="F186" s="24" t="n">
        <v>0.038</v>
      </c>
      <c r="G186" s="25" t="s">
        <v>778</v>
      </c>
      <c r="H186" s="22" t="n">
        <v>-36</v>
      </c>
      <c r="I186" s="23" t="n">
        <v>-14</v>
      </c>
      <c r="J186" s="24" t="n">
        <v>0.036</v>
      </c>
      <c r="K186" s="25" t="s">
        <v>779</v>
      </c>
      <c r="L186" s="22" t="n">
        <v>-27</v>
      </c>
      <c r="M186" s="23" t="n">
        <v>-17</v>
      </c>
    </row>
    <row r="187" customFormat="false" ht="15.75" hidden="false" customHeight="false" outlineLevel="0" collapsed="false">
      <c r="A187" s="19" t="n">
        <v>6550235</v>
      </c>
      <c r="B187" s="20" t="s">
        <v>13</v>
      </c>
      <c r="C187" s="19" t="s">
        <v>780</v>
      </c>
      <c r="D187" s="22" t="s">
        <v>781</v>
      </c>
      <c r="E187" s="23" t="s">
        <v>782</v>
      </c>
      <c r="F187" s="24" t="n">
        <v>0.044</v>
      </c>
      <c r="G187" s="25" t="s">
        <v>783</v>
      </c>
      <c r="H187" s="22" t="n">
        <v>-37</v>
      </c>
      <c r="I187" s="23" t="n">
        <v>-14</v>
      </c>
      <c r="J187" s="24" t="n">
        <v>0.018</v>
      </c>
      <c r="K187" s="25" t="s">
        <v>784</v>
      </c>
      <c r="L187" s="22" t="n">
        <v>-27</v>
      </c>
      <c r="M187" s="23" t="n">
        <v>-16</v>
      </c>
    </row>
    <row r="188" customFormat="false" ht="15.75" hidden="false" customHeight="false" outlineLevel="0" collapsed="false">
      <c r="A188" s="19" t="n">
        <v>6579261</v>
      </c>
      <c r="B188" s="20" t="s">
        <v>19</v>
      </c>
      <c r="C188" s="19" t="s">
        <v>785</v>
      </c>
      <c r="D188" s="22" t="s">
        <v>786</v>
      </c>
      <c r="E188" s="23" t="s">
        <v>787</v>
      </c>
      <c r="F188" s="24" t="n">
        <v>0.001</v>
      </c>
      <c r="G188" s="25" t="s">
        <v>788</v>
      </c>
      <c r="H188" s="22" t="n">
        <v>-35</v>
      </c>
      <c r="I188" s="23" t="n">
        <v>-14</v>
      </c>
      <c r="J188" s="24" t="n">
        <v>0.004</v>
      </c>
      <c r="K188" s="25" t="s">
        <v>789</v>
      </c>
      <c r="L188" s="22" t="n">
        <v>-28</v>
      </c>
      <c r="M188" s="23" t="n">
        <v>-16</v>
      </c>
    </row>
    <row r="189" customFormat="false" ht="15.75" hidden="false" customHeight="false" outlineLevel="0" collapsed="false">
      <c r="A189" s="19" t="n">
        <v>6664990</v>
      </c>
      <c r="B189" s="20" t="s">
        <v>13</v>
      </c>
      <c r="C189" s="21" t="s">
        <v>14</v>
      </c>
      <c r="D189" s="22" t="s">
        <v>790</v>
      </c>
      <c r="E189" s="23" t="s">
        <v>791</v>
      </c>
      <c r="F189" s="24" t="n">
        <v>0.063</v>
      </c>
      <c r="G189" s="25" t="s">
        <v>792</v>
      </c>
      <c r="H189" s="22" t="n">
        <v>-36</v>
      </c>
      <c r="I189" s="23" t="n">
        <v>-13</v>
      </c>
      <c r="J189" s="24" t="n">
        <v>0.035</v>
      </c>
      <c r="K189" s="25" t="s">
        <v>793</v>
      </c>
      <c r="L189" s="22" t="n">
        <v>-28</v>
      </c>
      <c r="M189" s="23" t="n">
        <v>-19</v>
      </c>
    </row>
    <row r="190" customFormat="false" ht="15.75" hidden="false" customHeight="false" outlineLevel="0" collapsed="false">
      <c r="A190" s="19" t="n">
        <v>6722241</v>
      </c>
      <c r="B190" s="20" t="s">
        <v>13</v>
      </c>
      <c r="C190" s="21" t="s">
        <v>14</v>
      </c>
      <c r="D190" s="22" t="s">
        <v>794</v>
      </c>
      <c r="E190" s="23" t="s">
        <v>795</v>
      </c>
      <c r="F190" s="24" t="n">
        <v>0.046</v>
      </c>
      <c r="G190" s="25" t="s">
        <v>796</v>
      </c>
      <c r="H190" s="22" t="n">
        <v>-38</v>
      </c>
      <c r="I190" s="23" t="n">
        <v>-14</v>
      </c>
      <c r="J190" s="24" t="n">
        <v>0.008</v>
      </c>
      <c r="K190" s="25" t="s">
        <v>797</v>
      </c>
      <c r="L190" s="22" t="n">
        <v>-27</v>
      </c>
      <c r="M190" s="23" t="n">
        <v>-17</v>
      </c>
    </row>
    <row r="191" customFormat="false" ht="15.75" hidden="false" customHeight="false" outlineLevel="0" collapsed="false">
      <c r="A191" s="19" t="n">
        <v>6728642</v>
      </c>
      <c r="B191" s="20" t="s">
        <v>13</v>
      </c>
      <c r="C191" s="21" t="s">
        <v>14</v>
      </c>
      <c r="D191" s="22" t="s">
        <v>798</v>
      </c>
      <c r="E191" s="23" t="s">
        <v>68</v>
      </c>
      <c r="F191" s="24" t="n">
        <v>0.008</v>
      </c>
      <c r="G191" s="25" t="s">
        <v>799</v>
      </c>
      <c r="H191" s="22" t="n">
        <v>-37</v>
      </c>
      <c r="I191" s="23" t="n">
        <v>-12</v>
      </c>
      <c r="J191" s="24" t="n">
        <v>0.044</v>
      </c>
      <c r="K191" s="25" t="s">
        <v>800</v>
      </c>
      <c r="L191" s="22" t="n">
        <v>-26</v>
      </c>
      <c r="M191" s="23" t="n">
        <v>-15</v>
      </c>
    </row>
    <row r="192" customFormat="false" ht="15.75" hidden="false" customHeight="false" outlineLevel="0" collapsed="false">
      <c r="A192" s="19" t="n">
        <v>6745898</v>
      </c>
      <c r="B192" s="20" t="s">
        <v>13</v>
      </c>
      <c r="C192" s="21" t="s">
        <v>14</v>
      </c>
      <c r="D192" s="22" t="s">
        <v>801</v>
      </c>
      <c r="E192" s="23" t="s">
        <v>59</v>
      </c>
      <c r="F192" s="24" t="n">
        <v>0.01</v>
      </c>
      <c r="G192" s="25" t="s">
        <v>802</v>
      </c>
      <c r="H192" s="22" t="n">
        <v>-36</v>
      </c>
      <c r="I192" s="23" t="n">
        <v>-14</v>
      </c>
      <c r="J192" s="24" t="n">
        <v>0.033</v>
      </c>
      <c r="K192" s="25" t="s">
        <v>803</v>
      </c>
      <c r="L192" s="22" t="n">
        <v>-27</v>
      </c>
      <c r="M192" s="23" t="n">
        <v>-16</v>
      </c>
    </row>
    <row r="193" customFormat="false" ht="15.75" hidden="false" customHeight="false" outlineLevel="0" collapsed="false">
      <c r="A193" s="19" t="n">
        <v>6824955</v>
      </c>
      <c r="B193" s="20" t="s">
        <v>19</v>
      </c>
      <c r="C193" s="19" t="s">
        <v>804</v>
      </c>
      <c r="D193" s="22" t="s">
        <v>805</v>
      </c>
      <c r="E193" s="23" t="s">
        <v>806</v>
      </c>
      <c r="F193" s="24" t="n">
        <v>0.002</v>
      </c>
      <c r="G193" s="25" t="s">
        <v>807</v>
      </c>
      <c r="H193" s="22" t="n">
        <v>-36</v>
      </c>
      <c r="I193" s="23" t="n">
        <v>-14</v>
      </c>
      <c r="J193" s="24" t="n">
        <v>0.046</v>
      </c>
      <c r="K193" s="25" t="s">
        <v>808</v>
      </c>
      <c r="L193" s="22" t="n">
        <v>-28</v>
      </c>
      <c r="M193" s="23" t="n">
        <v>-16</v>
      </c>
    </row>
    <row r="194" customFormat="false" ht="15.75" hidden="false" customHeight="false" outlineLevel="0" collapsed="false">
      <c r="A194" s="19" t="n">
        <v>6903972</v>
      </c>
      <c r="B194" s="20" t="s">
        <v>13</v>
      </c>
      <c r="C194" s="19" t="s">
        <v>809</v>
      </c>
      <c r="D194" s="22" t="s">
        <v>810</v>
      </c>
      <c r="E194" s="23" t="s">
        <v>811</v>
      </c>
      <c r="F194" s="24" t="n">
        <v>0.057</v>
      </c>
      <c r="G194" s="25" t="s">
        <v>812</v>
      </c>
      <c r="H194" s="22" t="n">
        <v>-36</v>
      </c>
      <c r="I194" s="23" t="n">
        <v>-15</v>
      </c>
      <c r="J194" s="24" t="n">
        <v>0.043</v>
      </c>
      <c r="K194" s="25" t="s">
        <v>813</v>
      </c>
      <c r="L194" s="22" t="n">
        <v>-28</v>
      </c>
      <c r="M194" s="23" t="n">
        <v>-17</v>
      </c>
    </row>
    <row r="195" customFormat="false" ht="15.75" hidden="false" customHeight="false" outlineLevel="0" collapsed="false">
      <c r="A195" s="19" t="n">
        <v>6993390</v>
      </c>
      <c r="B195" s="20" t="s">
        <v>19</v>
      </c>
      <c r="C195" s="21" t="s">
        <v>14</v>
      </c>
      <c r="D195" s="22" t="s">
        <v>814</v>
      </c>
      <c r="E195" s="23" t="s">
        <v>815</v>
      </c>
      <c r="F195" s="24" t="n">
        <v>0.027</v>
      </c>
      <c r="G195" s="25" t="s">
        <v>816</v>
      </c>
      <c r="H195" s="22" t="n">
        <v>-35</v>
      </c>
      <c r="I195" s="23" t="n">
        <v>-13</v>
      </c>
      <c r="J195" s="24" t="n">
        <v>0.017</v>
      </c>
      <c r="K195" s="25" t="s">
        <v>817</v>
      </c>
      <c r="L195" s="22" t="n">
        <v>-26</v>
      </c>
      <c r="M195" s="23" t="n">
        <v>-15</v>
      </c>
    </row>
    <row r="196" customFormat="false" ht="15.75" hidden="false" customHeight="false" outlineLevel="0" collapsed="false">
      <c r="A196" s="19" t="n">
        <v>7004690</v>
      </c>
      <c r="B196" s="20" t="s">
        <v>19</v>
      </c>
      <c r="C196" s="21" t="s">
        <v>14</v>
      </c>
      <c r="D196" s="22" t="s">
        <v>818</v>
      </c>
      <c r="E196" s="23" t="s">
        <v>819</v>
      </c>
      <c r="F196" s="24" t="n">
        <v>0.068</v>
      </c>
      <c r="G196" s="25" t="s">
        <v>820</v>
      </c>
      <c r="H196" s="22" t="n">
        <v>-34</v>
      </c>
      <c r="I196" s="23" t="n">
        <v>-11</v>
      </c>
      <c r="J196" s="24" t="n">
        <v>0.025</v>
      </c>
      <c r="K196" s="25" t="s">
        <v>821</v>
      </c>
      <c r="L196" s="22" t="n">
        <v>-27</v>
      </c>
      <c r="M196" s="23" t="n">
        <v>-17</v>
      </c>
    </row>
    <row r="197" customFormat="false" ht="15.75" hidden="false" customHeight="false" outlineLevel="0" collapsed="false">
      <c r="A197" s="19" t="n">
        <v>7033599</v>
      </c>
      <c r="B197" s="20" t="s">
        <v>13</v>
      </c>
      <c r="C197" s="21" t="s">
        <v>14</v>
      </c>
      <c r="D197" s="22" t="s">
        <v>822</v>
      </c>
      <c r="E197" s="23" t="s">
        <v>68</v>
      </c>
      <c r="F197" s="24" t="n">
        <v>0.018</v>
      </c>
      <c r="G197" s="25" t="s">
        <v>823</v>
      </c>
      <c r="H197" s="22" t="n">
        <v>-37</v>
      </c>
      <c r="I197" s="23" t="n">
        <v>-15</v>
      </c>
      <c r="J197" s="24" t="n">
        <v>0.008</v>
      </c>
      <c r="K197" s="25" t="s">
        <v>824</v>
      </c>
      <c r="L197" s="22" t="n">
        <v>-27</v>
      </c>
      <c r="M197" s="23" t="n">
        <v>-19</v>
      </c>
    </row>
    <row r="198" customFormat="false" ht="15.75" hidden="false" customHeight="false" outlineLevel="0" collapsed="false">
      <c r="A198" s="19" t="n">
        <v>7079635</v>
      </c>
      <c r="B198" s="20" t="s">
        <v>13</v>
      </c>
      <c r="C198" s="21" t="s">
        <v>14</v>
      </c>
      <c r="D198" s="22" t="s">
        <v>825</v>
      </c>
      <c r="E198" s="23" t="s">
        <v>826</v>
      </c>
      <c r="F198" s="24" t="n">
        <v>0.029</v>
      </c>
      <c r="G198" s="25" t="s">
        <v>827</v>
      </c>
      <c r="H198" s="22" t="n">
        <v>-36</v>
      </c>
      <c r="I198" s="23" t="n">
        <v>-14</v>
      </c>
      <c r="J198" s="24" t="n">
        <v>0.03</v>
      </c>
      <c r="K198" s="25" t="s">
        <v>828</v>
      </c>
      <c r="L198" s="22" t="n">
        <v>-28</v>
      </c>
      <c r="M198" s="23" t="n">
        <v>-18</v>
      </c>
    </row>
    <row r="199" customFormat="false" ht="15.75" hidden="false" customHeight="false" outlineLevel="0" collapsed="false">
      <c r="A199" s="19" t="n">
        <v>7215546</v>
      </c>
      <c r="B199" s="20" t="s">
        <v>13</v>
      </c>
      <c r="C199" s="21" t="s">
        <v>14</v>
      </c>
      <c r="D199" s="22" t="s">
        <v>829</v>
      </c>
      <c r="E199" s="23" t="s">
        <v>830</v>
      </c>
      <c r="F199" s="24" t="n">
        <v>0.008</v>
      </c>
      <c r="G199" s="25" t="s">
        <v>831</v>
      </c>
      <c r="H199" s="22" t="n">
        <v>-36</v>
      </c>
      <c r="I199" s="23" t="n">
        <v>-15</v>
      </c>
      <c r="J199" s="24" t="n">
        <v>0.027</v>
      </c>
      <c r="K199" s="25" t="s">
        <v>832</v>
      </c>
      <c r="L199" s="22" t="n">
        <v>-28</v>
      </c>
      <c r="M199" s="23" t="n">
        <v>-17</v>
      </c>
    </row>
    <row r="200" customFormat="false" ht="15.75" hidden="false" customHeight="false" outlineLevel="0" collapsed="false">
      <c r="A200" s="19" t="n">
        <v>7216353</v>
      </c>
      <c r="B200" s="20" t="s">
        <v>19</v>
      </c>
      <c r="C200" s="21" t="s">
        <v>14</v>
      </c>
      <c r="D200" s="22" t="s">
        <v>833</v>
      </c>
      <c r="E200" s="23" t="s">
        <v>169</v>
      </c>
      <c r="F200" s="24" t="n">
        <v>0</v>
      </c>
      <c r="G200" s="25" t="s">
        <v>834</v>
      </c>
      <c r="H200" s="22" t="n">
        <v>-36</v>
      </c>
      <c r="I200" s="23" t="n">
        <v>-13</v>
      </c>
      <c r="J200" s="24" t="n">
        <v>0.029</v>
      </c>
      <c r="K200" s="25" t="s">
        <v>835</v>
      </c>
      <c r="L200" s="22" t="n">
        <v>-27</v>
      </c>
      <c r="M200" s="23" t="n">
        <v>-17</v>
      </c>
    </row>
    <row r="201" customFormat="false" ht="15.75" hidden="false" customHeight="false" outlineLevel="0" collapsed="false">
      <c r="A201" s="19" t="n">
        <v>7229243</v>
      </c>
      <c r="B201" s="20" t="s">
        <v>19</v>
      </c>
      <c r="C201" s="21" t="s">
        <v>14</v>
      </c>
      <c r="D201" s="22" t="s">
        <v>836</v>
      </c>
      <c r="E201" s="23" t="s">
        <v>401</v>
      </c>
      <c r="F201" s="24" t="n">
        <v>0.001</v>
      </c>
      <c r="G201" s="25" t="s">
        <v>837</v>
      </c>
      <c r="H201" s="22" t="n">
        <v>-36</v>
      </c>
      <c r="I201" s="23" t="n">
        <v>-14</v>
      </c>
      <c r="J201" s="24" t="n">
        <v>0.003</v>
      </c>
      <c r="K201" s="25" t="s">
        <v>838</v>
      </c>
      <c r="L201" s="22" t="n">
        <v>-28</v>
      </c>
      <c r="M201" s="23" t="n">
        <v>-16</v>
      </c>
    </row>
    <row r="202" customFormat="false" ht="15.75" hidden="false" customHeight="false" outlineLevel="0" collapsed="false">
      <c r="A202" s="19" t="n">
        <v>7243024</v>
      </c>
      <c r="B202" s="20" t="s">
        <v>19</v>
      </c>
      <c r="C202" s="21" t="s">
        <v>14</v>
      </c>
      <c r="D202" s="22" t="s">
        <v>839</v>
      </c>
      <c r="E202" s="23" t="s">
        <v>720</v>
      </c>
      <c r="F202" s="24" t="n">
        <v>0.093</v>
      </c>
      <c r="G202" s="25" t="s">
        <v>840</v>
      </c>
      <c r="H202" s="22" t="n">
        <v>-33</v>
      </c>
      <c r="I202" s="23" t="n">
        <v>-12</v>
      </c>
      <c r="J202" s="24" t="n">
        <v>0.047</v>
      </c>
      <c r="K202" s="25" t="s">
        <v>841</v>
      </c>
      <c r="L202" s="22" t="n">
        <v>-25</v>
      </c>
      <c r="M202" s="23" t="n">
        <v>-14</v>
      </c>
    </row>
    <row r="203" customFormat="false" ht="15.75" hidden="false" customHeight="false" outlineLevel="0" collapsed="false">
      <c r="A203" s="19" t="n">
        <v>7260919</v>
      </c>
      <c r="B203" s="20" t="s">
        <v>19</v>
      </c>
      <c r="C203" s="21" t="s">
        <v>14</v>
      </c>
      <c r="D203" s="22" t="s">
        <v>842</v>
      </c>
      <c r="E203" s="23" t="s">
        <v>843</v>
      </c>
      <c r="F203" s="24" t="n">
        <v>0.004</v>
      </c>
      <c r="G203" s="25" t="s">
        <v>844</v>
      </c>
      <c r="H203" s="22" t="n">
        <v>-35</v>
      </c>
      <c r="I203" s="23" t="n">
        <v>-11</v>
      </c>
      <c r="J203" s="24" t="n">
        <v>0.042</v>
      </c>
      <c r="K203" s="25" t="s">
        <v>845</v>
      </c>
      <c r="L203" s="22" t="n">
        <v>-27</v>
      </c>
      <c r="M203" s="23" t="n">
        <v>-18</v>
      </c>
    </row>
    <row r="204" customFormat="false" ht="15.75" hidden="false" customHeight="false" outlineLevel="0" collapsed="false">
      <c r="A204" s="19" t="n">
        <v>7261031</v>
      </c>
      <c r="B204" s="20" t="s">
        <v>13</v>
      </c>
      <c r="C204" s="19" t="s">
        <v>846</v>
      </c>
      <c r="D204" s="22" t="s">
        <v>847</v>
      </c>
      <c r="E204" s="23" t="s">
        <v>848</v>
      </c>
      <c r="F204" s="24" t="n">
        <v>0.014</v>
      </c>
      <c r="G204" s="25" t="s">
        <v>849</v>
      </c>
      <c r="H204" s="22" t="n">
        <v>-35</v>
      </c>
      <c r="I204" s="23" t="n">
        <v>-14</v>
      </c>
      <c r="J204" s="24" t="n">
        <v>0.005</v>
      </c>
      <c r="K204" s="25" t="s">
        <v>850</v>
      </c>
      <c r="L204" s="22" t="n">
        <v>-26</v>
      </c>
      <c r="M204" s="23" t="n">
        <v>-16</v>
      </c>
    </row>
    <row r="205" customFormat="false" ht="15.75" hidden="false" customHeight="false" outlineLevel="0" collapsed="false">
      <c r="A205" s="19" t="n">
        <v>7319750</v>
      </c>
      <c r="B205" s="20" t="s">
        <v>19</v>
      </c>
      <c r="C205" s="19" t="s">
        <v>718</v>
      </c>
      <c r="D205" s="22" t="s">
        <v>851</v>
      </c>
      <c r="E205" s="23" t="s">
        <v>852</v>
      </c>
      <c r="F205" s="24" t="n">
        <v>0.089</v>
      </c>
      <c r="G205" s="25" t="s">
        <v>853</v>
      </c>
      <c r="H205" s="22" t="n">
        <v>-35</v>
      </c>
      <c r="I205" s="23" t="n">
        <v>-14</v>
      </c>
      <c r="J205" s="24" t="n">
        <v>0.014</v>
      </c>
      <c r="K205" s="25" t="s">
        <v>854</v>
      </c>
      <c r="L205" s="22" t="n">
        <v>-28</v>
      </c>
      <c r="M205" s="23" t="n">
        <v>-16</v>
      </c>
    </row>
    <row r="206" customFormat="false" ht="15.75" hidden="false" customHeight="false" outlineLevel="0" collapsed="false">
      <c r="A206" s="19" t="n">
        <v>7355185</v>
      </c>
      <c r="B206" s="20" t="s">
        <v>13</v>
      </c>
      <c r="C206" s="21" t="s">
        <v>14</v>
      </c>
      <c r="D206" s="22" t="s">
        <v>855</v>
      </c>
      <c r="E206" s="23" t="s">
        <v>720</v>
      </c>
      <c r="F206" s="24" t="n">
        <v>0.003</v>
      </c>
      <c r="G206" s="25" t="s">
        <v>856</v>
      </c>
      <c r="H206" s="22" t="n">
        <v>-36</v>
      </c>
      <c r="I206" s="23" t="n">
        <v>-14</v>
      </c>
      <c r="J206" s="24" t="n">
        <v>0.006</v>
      </c>
      <c r="K206" s="25" t="s">
        <v>857</v>
      </c>
      <c r="L206" s="22" t="n">
        <v>-28</v>
      </c>
      <c r="M206" s="23" t="n">
        <v>-16</v>
      </c>
    </row>
    <row r="207" customFormat="false" ht="15.75" hidden="false" customHeight="false" outlineLevel="0" collapsed="false">
      <c r="A207" s="19" t="n">
        <v>7361911</v>
      </c>
      <c r="B207" s="20" t="s">
        <v>19</v>
      </c>
      <c r="C207" s="21" t="s">
        <v>14</v>
      </c>
      <c r="D207" s="22" t="s">
        <v>858</v>
      </c>
      <c r="E207" s="23" t="s">
        <v>859</v>
      </c>
      <c r="F207" s="24" t="n">
        <v>0.007</v>
      </c>
      <c r="G207" s="25" t="s">
        <v>860</v>
      </c>
      <c r="H207" s="22" t="n">
        <v>-35</v>
      </c>
      <c r="I207" s="23" t="n">
        <v>-14</v>
      </c>
      <c r="J207" s="24" t="n">
        <v>0.022</v>
      </c>
      <c r="K207" s="25" t="s">
        <v>861</v>
      </c>
      <c r="L207" s="22" t="n">
        <v>-29</v>
      </c>
      <c r="M207" s="23" t="n">
        <v>-18</v>
      </c>
    </row>
    <row r="208" customFormat="false" ht="15.75" hidden="false" customHeight="false" outlineLevel="0" collapsed="false">
      <c r="A208" s="19" t="n">
        <v>7362184</v>
      </c>
      <c r="B208" s="20" t="s">
        <v>19</v>
      </c>
      <c r="C208" s="21" t="s">
        <v>14</v>
      </c>
      <c r="D208" s="22" t="s">
        <v>862</v>
      </c>
      <c r="E208" s="23" t="s">
        <v>863</v>
      </c>
      <c r="F208" s="24" t="n">
        <v>0.045</v>
      </c>
      <c r="G208" s="25" t="s">
        <v>864</v>
      </c>
      <c r="H208" s="22" t="n">
        <v>-36</v>
      </c>
      <c r="I208" s="23" t="n">
        <v>-13</v>
      </c>
      <c r="J208" s="24" t="n">
        <v>0.045</v>
      </c>
      <c r="K208" s="25" t="s">
        <v>865</v>
      </c>
      <c r="L208" s="22" t="n">
        <v>-28</v>
      </c>
      <c r="M208" s="23" t="n">
        <v>-18</v>
      </c>
    </row>
    <row r="209" customFormat="false" ht="15.75" hidden="false" customHeight="false" outlineLevel="0" collapsed="false">
      <c r="A209" s="19" t="n">
        <v>7414111</v>
      </c>
      <c r="B209" s="20" t="s">
        <v>19</v>
      </c>
      <c r="C209" s="19" t="s">
        <v>866</v>
      </c>
      <c r="D209" s="22" t="s">
        <v>867</v>
      </c>
      <c r="E209" s="23" t="s">
        <v>868</v>
      </c>
      <c r="F209" s="24" t="n">
        <v>0.004</v>
      </c>
      <c r="G209" s="25" t="s">
        <v>869</v>
      </c>
      <c r="H209" s="22" t="n">
        <v>-34</v>
      </c>
      <c r="I209" s="23" t="n">
        <v>-13</v>
      </c>
      <c r="J209" s="24" t="n">
        <v>0.039</v>
      </c>
      <c r="K209" s="25" t="s">
        <v>870</v>
      </c>
      <c r="L209" s="22" t="n">
        <v>-28</v>
      </c>
      <c r="M209" s="23" t="n">
        <v>-16</v>
      </c>
    </row>
    <row r="210" customFormat="false" ht="15.75" hidden="false" customHeight="false" outlineLevel="0" collapsed="false">
      <c r="A210" s="19" t="n">
        <v>7440884</v>
      </c>
      <c r="B210" s="20" t="s">
        <v>13</v>
      </c>
      <c r="C210" s="19" t="s">
        <v>871</v>
      </c>
      <c r="D210" s="22" t="s">
        <v>872</v>
      </c>
      <c r="E210" s="23" t="s">
        <v>873</v>
      </c>
      <c r="F210" s="24" t="n">
        <v>0.05</v>
      </c>
      <c r="G210" s="25" t="s">
        <v>874</v>
      </c>
      <c r="H210" s="22" t="n">
        <v>-34</v>
      </c>
      <c r="I210" s="23" t="n">
        <v>-14</v>
      </c>
      <c r="J210" s="24" t="n">
        <v>0.024</v>
      </c>
      <c r="K210" s="25" t="s">
        <v>875</v>
      </c>
      <c r="L210" s="22" t="n">
        <v>-27</v>
      </c>
      <c r="M210" s="23" t="n">
        <v>-16</v>
      </c>
    </row>
    <row r="211" customFormat="false" ht="15.75" hidden="false" customHeight="false" outlineLevel="0" collapsed="false">
      <c r="A211" s="19" t="n">
        <v>7508368</v>
      </c>
      <c r="B211" s="20" t="s">
        <v>13</v>
      </c>
      <c r="C211" s="21" t="s">
        <v>14</v>
      </c>
      <c r="D211" s="22" t="s">
        <v>876</v>
      </c>
      <c r="E211" s="23" t="s">
        <v>877</v>
      </c>
      <c r="F211" s="24" t="n">
        <v>0.078</v>
      </c>
      <c r="G211" s="25" t="s">
        <v>878</v>
      </c>
      <c r="H211" s="22" t="n">
        <v>-36</v>
      </c>
      <c r="I211" s="23" t="n">
        <v>-14</v>
      </c>
      <c r="J211" s="24" t="n">
        <v>0.024</v>
      </c>
      <c r="K211" s="25" t="s">
        <v>879</v>
      </c>
      <c r="L211" s="22" t="n">
        <v>-27</v>
      </c>
      <c r="M211" s="23" t="n">
        <v>-16</v>
      </c>
    </row>
    <row r="212" customFormat="false" ht="15.75" hidden="false" customHeight="false" outlineLevel="0" collapsed="false">
      <c r="A212" s="19" t="n">
        <v>7508430</v>
      </c>
      <c r="B212" s="20" t="s">
        <v>13</v>
      </c>
      <c r="C212" s="21" t="s">
        <v>14</v>
      </c>
      <c r="D212" s="22" t="s">
        <v>876</v>
      </c>
      <c r="E212" s="23" t="s">
        <v>877</v>
      </c>
      <c r="F212" s="24" t="n">
        <v>0.09</v>
      </c>
      <c r="G212" s="25" t="s">
        <v>880</v>
      </c>
      <c r="H212" s="22" t="n">
        <v>-36</v>
      </c>
      <c r="I212" s="23" t="n">
        <v>-14</v>
      </c>
      <c r="J212" s="24" t="n">
        <v>0.034</v>
      </c>
      <c r="K212" s="25" t="s">
        <v>881</v>
      </c>
      <c r="L212" s="22" t="n">
        <v>-28</v>
      </c>
      <c r="M212" s="23" t="n">
        <v>-16</v>
      </c>
    </row>
    <row r="213" customFormat="false" ht="15.75" hidden="false" customHeight="false" outlineLevel="0" collapsed="false">
      <c r="A213" s="19" t="n">
        <v>7536570</v>
      </c>
      <c r="B213" s="20" t="s">
        <v>19</v>
      </c>
      <c r="C213" s="21" t="s">
        <v>14</v>
      </c>
      <c r="D213" s="22" t="s">
        <v>882</v>
      </c>
      <c r="E213" s="23" t="s">
        <v>148</v>
      </c>
      <c r="F213" s="24" t="n">
        <v>0.053</v>
      </c>
      <c r="G213" s="25" t="s">
        <v>883</v>
      </c>
      <c r="H213" s="22" t="n">
        <v>-34</v>
      </c>
      <c r="I213" s="23" t="n">
        <v>-11</v>
      </c>
      <c r="J213" s="24" t="n">
        <v>0.016</v>
      </c>
      <c r="K213" s="25" t="s">
        <v>884</v>
      </c>
      <c r="L213" s="22" t="n">
        <v>-29</v>
      </c>
      <c r="M213" s="23" t="n">
        <v>-17</v>
      </c>
    </row>
    <row r="214" customFormat="false" ht="15.75" hidden="false" customHeight="false" outlineLevel="0" collapsed="false">
      <c r="A214" s="19" t="n">
        <v>7605437</v>
      </c>
      <c r="B214" s="20" t="s">
        <v>13</v>
      </c>
      <c r="C214" s="19" t="s">
        <v>885</v>
      </c>
      <c r="D214" s="22" t="s">
        <v>886</v>
      </c>
      <c r="E214" s="23" t="s">
        <v>887</v>
      </c>
      <c r="F214" s="24" t="n">
        <v>0.007</v>
      </c>
      <c r="G214" s="25" t="s">
        <v>888</v>
      </c>
      <c r="H214" s="22" t="n">
        <v>-37</v>
      </c>
      <c r="I214" s="23" t="n">
        <v>-14</v>
      </c>
      <c r="J214" s="24" t="n">
        <v>0.039</v>
      </c>
      <c r="K214" s="25" t="s">
        <v>889</v>
      </c>
      <c r="L214" s="22" t="n">
        <v>-28</v>
      </c>
      <c r="M214" s="23" t="n">
        <v>-16</v>
      </c>
    </row>
    <row r="215" customFormat="false" ht="15.75" hidden="false" customHeight="false" outlineLevel="0" collapsed="false">
      <c r="A215" s="19" t="n">
        <v>7729742</v>
      </c>
      <c r="B215" s="20" t="s">
        <v>13</v>
      </c>
      <c r="C215" s="21" t="s">
        <v>14</v>
      </c>
      <c r="D215" s="22" t="s">
        <v>890</v>
      </c>
      <c r="E215" s="23" t="s">
        <v>68</v>
      </c>
      <c r="F215" s="24" t="n">
        <v>0.045</v>
      </c>
      <c r="G215" s="25" t="s">
        <v>891</v>
      </c>
      <c r="H215" s="22" t="n">
        <v>-36</v>
      </c>
      <c r="I215" s="23" t="n">
        <v>-13</v>
      </c>
      <c r="J215" s="24" t="n">
        <v>0.01</v>
      </c>
      <c r="K215" s="25" t="s">
        <v>892</v>
      </c>
      <c r="L215" s="22" t="n">
        <v>-28</v>
      </c>
      <c r="M215" s="23" t="n">
        <v>-19</v>
      </c>
    </row>
    <row r="216" customFormat="false" ht="15.75" hidden="false" customHeight="false" outlineLevel="0" collapsed="false">
      <c r="A216" s="19" t="n">
        <v>7756248</v>
      </c>
      <c r="B216" s="20" t="s">
        <v>19</v>
      </c>
      <c r="C216" s="19" t="s">
        <v>893</v>
      </c>
      <c r="D216" s="22" t="s">
        <v>894</v>
      </c>
      <c r="E216" s="23" t="s">
        <v>895</v>
      </c>
      <c r="F216" s="24" t="n">
        <v>0.01</v>
      </c>
      <c r="G216" s="25" t="s">
        <v>896</v>
      </c>
      <c r="H216" s="22" t="n">
        <v>-34</v>
      </c>
      <c r="I216" s="23" t="n">
        <v>-13</v>
      </c>
      <c r="J216" s="24" t="n">
        <v>0.046</v>
      </c>
      <c r="K216" s="25" t="s">
        <v>897</v>
      </c>
      <c r="L216" s="22" t="n">
        <v>-27</v>
      </c>
      <c r="M216" s="23" t="n">
        <v>-16</v>
      </c>
    </row>
    <row r="217" customFormat="false" ht="15.75" hidden="false" customHeight="false" outlineLevel="0" collapsed="false">
      <c r="A217" s="19" t="n">
        <v>7773650</v>
      </c>
      <c r="B217" s="20" t="s">
        <v>19</v>
      </c>
      <c r="C217" s="21" t="s">
        <v>14</v>
      </c>
      <c r="D217" s="22" t="s">
        <v>898</v>
      </c>
      <c r="E217" s="23" t="s">
        <v>322</v>
      </c>
      <c r="F217" s="24" t="n">
        <v>0.002</v>
      </c>
      <c r="G217" s="25" t="s">
        <v>899</v>
      </c>
      <c r="H217" s="22" t="n">
        <v>-35</v>
      </c>
      <c r="I217" s="23" t="n">
        <v>-13</v>
      </c>
      <c r="J217" s="24" t="n">
        <v>0.024</v>
      </c>
      <c r="K217" s="25" t="s">
        <v>900</v>
      </c>
      <c r="L217" s="22" t="n">
        <v>-27</v>
      </c>
      <c r="M217" s="23" t="n">
        <v>-17</v>
      </c>
    </row>
    <row r="218" customFormat="false" ht="15.75" hidden="false" customHeight="false" outlineLevel="0" collapsed="false">
      <c r="A218" s="19" t="n">
        <v>7837861</v>
      </c>
      <c r="B218" s="20" t="s">
        <v>13</v>
      </c>
      <c r="C218" s="19" t="s">
        <v>901</v>
      </c>
      <c r="D218" s="22" t="s">
        <v>902</v>
      </c>
      <c r="E218" s="23" t="s">
        <v>903</v>
      </c>
      <c r="F218" s="24" t="n">
        <v>0.002</v>
      </c>
      <c r="G218" s="25" t="s">
        <v>904</v>
      </c>
      <c r="H218" s="22" t="n">
        <v>-36</v>
      </c>
      <c r="I218" s="23" t="n">
        <v>-15</v>
      </c>
      <c r="J218" s="24" t="n">
        <v>0.002</v>
      </c>
      <c r="K218" s="25" t="s">
        <v>905</v>
      </c>
      <c r="L218" s="22" t="n">
        <v>-29</v>
      </c>
      <c r="M218" s="23" t="n">
        <v>-17</v>
      </c>
    </row>
    <row r="219" customFormat="false" ht="15.75" hidden="false" customHeight="false" outlineLevel="0" collapsed="false">
      <c r="A219" s="19" t="n">
        <v>7946254</v>
      </c>
      <c r="B219" s="20" t="s">
        <v>13</v>
      </c>
      <c r="C219" s="21" t="s">
        <v>14</v>
      </c>
      <c r="D219" s="22" t="s">
        <v>906</v>
      </c>
      <c r="E219" s="23" t="s">
        <v>907</v>
      </c>
      <c r="F219" s="24" t="n">
        <v>0.056</v>
      </c>
      <c r="G219" s="25" t="s">
        <v>908</v>
      </c>
      <c r="H219" s="22" t="n">
        <v>-35</v>
      </c>
      <c r="I219" s="23" t="n">
        <v>-13</v>
      </c>
      <c r="J219" s="24" t="n">
        <v>0.045</v>
      </c>
      <c r="K219" s="25" t="s">
        <v>909</v>
      </c>
      <c r="L219" s="22" t="n">
        <v>-26</v>
      </c>
      <c r="M219" s="23" t="n">
        <v>-15</v>
      </c>
    </row>
    <row r="220" customFormat="false" ht="15.75" hidden="false" customHeight="false" outlineLevel="0" collapsed="false">
      <c r="A220" s="19" t="n">
        <v>7976961</v>
      </c>
      <c r="B220" s="20" t="s">
        <v>19</v>
      </c>
      <c r="C220" s="21" t="s">
        <v>14</v>
      </c>
      <c r="D220" s="22" t="s">
        <v>910</v>
      </c>
      <c r="E220" s="23" t="s">
        <v>401</v>
      </c>
      <c r="F220" s="24" t="n">
        <v>0.026</v>
      </c>
      <c r="G220" s="25" t="s">
        <v>911</v>
      </c>
      <c r="H220" s="22" t="n">
        <v>-35</v>
      </c>
      <c r="I220" s="23" t="n">
        <v>-13</v>
      </c>
      <c r="J220" s="24" t="n">
        <v>0.034</v>
      </c>
      <c r="K220" s="25" t="s">
        <v>912</v>
      </c>
      <c r="L220" s="22" t="n">
        <v>-28</v>
      </c>
      <c r="M220" s="23" t="n">
        <v>-18</v>
      </c>
    </row>
    <row r="221" customFormat="false" ht="15.75" hidden="false" customHeight="false" outlineLevel="0" collapsed="false">
      <c r="A221" s="19" t="n">
        <v>8038794</v>
      </c>
      <c r="B221" s="20" t="s">
        <v>19</v>
      </c>
      <c r="C221" s="21" t="s">
        <v>14</v>
      </c>
      <c r="D221" s="22" t="s">
        <v>913</v>
      </c>
      <c r="E221" s="23" t="s">
        <v>914</v>
      </c>
      <c r="F221" s="24" t="n">
        <v>0.004</v>
      </c>
      <c r="G221" s="25" t="s">
        <v>915</v>
      </c>
      <c r="H221" s="22" t="n">
        <v>-35</v>
      </c>
      <c r="I221" s="23" t="n">
        <v>-13</v>
      </c>
      <c r="J221" s="24" t="n">
        <v>0.049</v>
      </c>
      <c r="K221" s="25" t="s">
        <v>916</v>
      </c>
      <c r="L221" s="22" t="n">
        <v>-26</v>
      </c>
      <c r="M221" s="23" t="n">
        <v>-15</v>
      </c>
    </row>
    <row r="222" customFormat="false" ht="15.75" hidden="false" customHeight="false" outlineLevel="0" collapsed="false">
      <c r="A222" s="19" t="n">
        <v>8105624</v>
      </c>
      <c r="B222" s="20" t="s">
        <v>13</v>
      </c>
      <c r="C222" s="19" t="s">
        <v>917</v>
      </c>
      <c r="D222" s="22" t="s">
        <v>918</v>
      </c>
      <c r="E222" s="23" t="s">
        <v>919</v>
      </c>
      <c r="F222" s="24" t="n">
        <v>0.065</v>
      </c>
      <c r="G222" s="25" t="s">
        <v>920</v>
      </c>
      <c r="H222" s="22" t="n">
        <v>-35</v>
      </c>
      <c r="I222" s="23" t="n">
        <v>-12</v>
      </c>
      <c r="J222" s="24" t="n">
        <v>0.036</v>
      </c>
      <c r="K222" s="25" t="s">
        <v>921</v>
      </c>
      <c r="L222" s="22" t="n">
        <v>-27</v>
      </c>
      <c r="M222" s="23" t="n">
        <v>-17</v>
      </c>
    </row>
    <row r="223" customFormat="false" ht="15.75" hidden="false" customHeight="false" outlineLevel="0" collapsed="false">
      <c r="A223" s="19" t="n">
        <v>8119046</v>
      </c>
      <c r="B223" s="20" t="s">
        <v>13</v>
      </c>
      <c r="C223" s="19" t="s">
        <v>922</v>
      </c>
      <c r="D223" s="22" t="s">
        <v>923</v>
      </c>
      <c r="E223" s="23" t="s">
        <v>40</v>
      </c>
      <c r="F223" s="24" t="n">
        <v>0.067</v>
      </c>
      <c r="G223" s="25" t="s">
        <v>924</v>
      </c>
      <c r="H223" s="22" t="n">
        <v>-37</v>
      </c>
      <c r="I223" s="23" t="n">
        <v>-15</v>
      </c>
      <c r="J223" s="24" t="n">
        <v>0.031</v>
      </c>
      <c r="K223" s="25" t="s">
        <v>925</v>
      </c>
      <c r="L223" s="22" t="n">
        <v>-29</v>
      </c>
      <c r="M223" s="23" t="n">
        <v>-17</v>
      </c>
    </row>
    <row r="224" customFormat="false" ht="15.75" hidden="false" customHeight="false" outlineLevel="0" collapsed="false">
      <c r="A224" s="19" t="n">
        <v>8141675</v>
      </c>
      <c r="B224" s="20" t="s">
        <v>13</v>
      </c>
      <c r="C224" s="21" t="s">
        <v>14</v>
      </c>
      <c r="D224" s="22" t="s">
        <v>926</v>
      </c>
      <c r="E224" s="23" t="s">
        <v>68</v>
      </c>
      <c r="F224" s="24" t="n">
        <v>0.046</v>
      </c>
      <c r="G224" s="25" t="s">
        <v>927</v>
      </c>
      <c r="H224" s="22" t="n">
        <v>-35</v>
      </c>
      <c r="I224" s="23" t="n">
        <v>-14</v>
      </c>
      <c r="J224" s="24" t="n">
        <v>0.013</v>
      </c>
      <c r="K224" s="25" t="s">
        <v>928</v>
      </c>
      <c r="L224" s="22" t="n">
        <v>-28</v>
      </c>
      <c r="M224" s="23" t="n">
        <v>-16</v>
      </c>
    </row>
    <row r="225" customFormat="false" ht="15.75" hidden="false" customHeight="false" outlineLevel="0" collapsed="false">
      <c r="A225" s="19" t="n">
        <v>8148478</v>
      </c>
      <c r="B225" s="20" t="s">
        <v>19</v>
      </c>
      <c r="C225" s="19" t="s">
        <v>929</v>
      </c>
      <c r="D225" s="22" t="s">
        <v>930</v>
      </c>
      <c r="E225" s="23" t="s">
        <v>931</v>
      </c>
      <c r="F225" s="24" t="n">
        <v>0.007</v>
      </c>
      <c r="G225" s="25" t="s">
        <v>932</v>
      </c>
      <c r="H225" s="22" t="n">
        <v>-35</v>
      </c>
      <c r="I225" s="23" t="n">
        <v>-14</v>
      </c>
      <c r="J225" s="24" t="n">
        <v>0.009</v>
      </c>
      <c r="K225" s="25" t="s">
        <v>933</v>
      </c>
      <c r="L225" s="22" t="n">
        <v>-28</v>
      </c>
      <c r="M225" s="23" t="n">
        <v>-16</v>
      </c>
    </row>
    <row r="226" customFormat="false" ht="15.75" hidden="false" customHeight="false" outlineLevel="0" collapsed="false">
      <c r="A226" s="19" t="n">
        <v>8201703</v>
      </c>
      <c r="B226" s="20" t="s">
        <v>19</v>
      </c>
      <c r="C226" s="21" t="s">
        <v>14</v>
      </c>
      <c r="D226" s="22" t="s">
        <v>934</v>
      </c>
      <c r="E226" s="23" t="s">
        <v>935</v>
      </c>
      <c r="F226" s="24" t="n">
        <v>0.001</v>
      </c>
      <c r="G226" s="25" t="s">
        <v>936</v>
      </c>
      <c r="H226" s="22" t="n">
        <v>-35</v>
      </c>
      <c r="I226" s="23" t="n">
        <v>-14</v>
      </c>
      <c r="J226" s="24" t="n">
        <v>0.029</v>
      </c>
      <c r="K226" s="25" t="s">
        <v>937</v>
      </c>
      <c r="L226" s="22" t="n">
        <v>-28</v>
      </c>
      <c r="M226" s="23" t="n">
        <v>-16</v>
      </c>
    </row>
    <row r="227" customFormat="false" ht="15.75" hidden="false" customHeight="false" outlineLevel="0" collapsed="false">
      <c r="A227" s="19" t="n">
        <v>8246869</v>
      </c>
      <c r="B227" s="20" t="s">
        <v>19</v>
      </c>
      <c r="C227" s="21" t="s">
        <v>14</v>
      </c>
      <c r="D227" s="22" t="s">
        <v>938</v>
      </c>
      <c r="E227" s="23" t="s">
        <v>68</v>
      </c>
      <c r="F227" s="24" t="n">
        <v>0.03</v>
      </c>
      <c r="G227" s="25" t="s">
        <v>939</v>
      </c>
      <c r="H227" s="22" t="n">
        <v>-35</v>
      </c>
      <c r="I227" s="23" t="n">
        <v>-14</v>
      </c>
      <c r="J227" s="24" t="n">
        <v>0.042</v>
      </c>
      <c r="K227" s="25" t="s">
        <v>940</v>
      </c>
      <c r="L227" s="22" t="n">
        <v>-28</v>
      </c>
      <c r="M227" s="23" t="n">
        <v>-16</v>
      </c>
    </row>
    <row r="228" customFormat="false" ht="15.75" hidden="false" customHeight="false" outlineLevel="0" collapsed="false">
      <c r="A228" s="19" t="n">
        <v>8298848</v>
      </c>
      <c r="B228" s="20" t="s">
        <v>13</v>
      </c>
      <c r="C228" s="19" t="s">
        <v>941</v>
      </c>
      <c r="D228" s="22" t="s">
        <v>942</v>
      </c>
      <c r="E228" s="23" t="s">
        <v>119</v>
      </c>
      <c r="F228" s="24" t="n">
        <v>0.068</v>
      </c>
      <c r="G228" s="25" t="s">
        <v>943</v>
      </c>
      <c r="H228" s="22" t="n">
        <v>-36</v>
      </c>
      <c r="I228" s="23" t="n">
        <v>-15</v>
      </c>
      <c r="J228" s="24" t="n">
        <v>0.043</v>
      </c>
      <c r="K228" s="25" t="s">
        <v>944</v>
      </c>
      <c r="L228" s="22" t="n">
        <v>-28</v>
      </c>
      <c r="M228" s="23" t="n">
        <v>-17</v>
      </c>
    </row>
    <row r="229" customFormat="false" ht="15.75" hidden="false" customHeight="false" outlineLevel="0" collapsed="false">
      <c r="A229" s="19" t="n">
        <v>8303702</v>
      </c>
      <c r="B229" s="20" t="s">
        <v>13</v>
      </c>
      <c r="C229" s="19" t="s">
        <v>945</v>
      </c>
      <c r="D229" s="22" t="s">
        <v>946</v>
      </c>
      <c r="E229" s="23" t="s">
        <v>947</v>
      </c>
      <c r="F229" s="24" t="n">
        <v>0.018</v>
      </c>
      <c r="G229" s="25" t="s">
        <v>948</v>
      </c>
      <c r="H229" s="22" t="n">
        <v>-36</v>
      </c>
      <c r="I229" s="23" t="n">
        <v>-15</v>
      </c>
      <c r="J229" s="24" t="n">
        <v>0.004</v>
      </c>
      <c r="K229" s="25" t="s">
        <v>949</v>
      </c>
      <c r="L229" s="22" t="n">
        <v>-28</v>
      </c>
      <c r="M229" s="23" t="n">
        <v>-19</v>
      </c>
    </row>
    <row r="230" customFormat="false" ht="15.75" hidden="false" customHeight="false" outlineLevel="0" collapsed="false">
      <c r="A230" s="19" t="n">
        <v>8340819</v>
      </c>
      <c r="B230" s="20" t="s">
        <v>13</v>
      </c>
      <c r="C230" s="19" t="s">
        <v>950</v>
      </c>
      <c r="D230" s="22" t="s">
        <v>951</v>
      </c>
      <c r="E230" s="23" t="s">
        <v>952</v>
      </c>
      <c r="F230" s="24" t="n">
        <v>0.097</v>
      </c>
      <c r="G230" s="25" t="s">
        <v>953</v>
      </c>
      <c r="H230" s="22" t="n">
        <v>-35</v>
      </c>
      <c r="I230" s="23" t="n">
        <v>-14</v>
      </c>
      <c r="J230" s="24" t="n">
        <v>0.002</v>
      </c>
      <c r="K230" s="25" t="s">
        <v>954</v>
      </c>
      <c r="L230" s="22" t="n">
        <v>-27</v>
      </c>
      <c r="M230" s="23" t="n">
        <v>-18</v>
      </c>
    </row>
    <row r="231" customFormat="false" ht="15.75" hidden="false" customHeight="false" outlineLevel="0" collapsed="false">
      <c r="A231" s="19" t="n">
        <v>8342488</v>
      </c>
      <c r="B231" s="20" t="s">
        <v>19</v>
      </c>
      <c r="C231" s="21" t="s">
        <v>14</v>
      </c>
      <c r="D231" s="22" t="s">
        <v>955</v>
      </c>
      <c r="E231" s="23" t="s">
        <v>956</v>
      </c>
      <c r="F231" s="24" t="n">
        <v>0.04</v>
      </c>
      <c r="G231" s="25" t="s">
        <v>957</v>
      </c>
      <c r="H231" s="22" t="n">
        <v>-36</v>
      </c>
      <c r="I231" s="23" t="n">
        <v>-15</v>
      </c>
      <c r="J231" s="24" t="n">
        <v>0.011</v>
      </c>
      <c r="K231" s="25" t="s">
        <v>958</v>
      </c>
      <c r="L231" s="22" t="n">
        <v>-28</v>
      </c>
      <c r="M231" s="23" t="n">
        <v>-19</v>
      </c>
    </row>
    <row r="232" customFormat="false" ht="15.75" hidden="false" customHeight="false" outlineLevel="0" collapsed="false">
      <c r="A232" s="19" t="n">
        <v>8472307</v>
      </c>
      <c r="B232" s="20" t="s">
        <v>13</v>
      </c>
      <c r="C232" s="21" t="s">
        <v>14</v>
      </c>
      <c r="D232" s="22" t="s">
        <v>959</v>
      </c>
      <c r="E232" s="23" t="s">
        <v>960</v>
      </c>
      <c r="F232" s="24" t="n">
        <v>0</v>
      </c>
      <c r="G232" s="25" t="s">
        <v>961</v>
      </c>
      <c r="H232" s="22" t="n">
        <v>-35</v>
      </c>
      <c r="I232" s="23" t="n">
        <v>-14</v>
      </c>
      <c r="J232" s="24" t="n">
        <v>0.004</v>
      </c>
      <c r="K232" s="25" t="s">
        <v>962</v>
      </c>
      <c r="L232" s="22" t="n">
        <v>-28</v>
      </c>
      <c r="M232" s="23" t="n">
        <v>-19</v>
      </c>
    </row>
    <row r="233" customFormat="false" ht="15.75" hidden="false" customHeight="false" outlineLevel="0" collapsed="false">
      <c r="A233" s="19" t="n">
        <v>8515382</v>
      </c>
      <c r="B233" s="20" t="s">
        <v>13</v>
      </c>
      <c r="C233" s="19" t="s">
        <v>963</v>
      </c>
      <c r="D233" s="22" t="s">
        <v>964</v>
      </c>
      <c r="E233" s="23" t="s">
        <v>965</v>
      </c>
      <c r="F233" s="24" t="n">
        <v>0</v>
      </c>
      <c r="G233" s="25" t="s">
        <v>966</v>
      </c>
      <c r="H233" s="22" t="n">
        <v>-35</v>
      </c>
      <c r="I233" s="23" t="n">
        <v>-13</v>
      </c>
      <c r="J233" s="24" t="n">
        <v>0.018</v>
      </c>
      <c r="K233" s="25" t="s">
        <v>967</v>
      </c>
      <c r="L233" s="22" t="n">
        <v>-28</v>
      </c>
      <c r="M233" s="23" t="n">
        <v>-17</v>
      </c>
    </row>
    <row r="234" customFormat="false" ht="15.75" hidden="false" customHeight="false" outlineLevel="0" collapsed="false">
      <c r="A234" s="19" t="n">
        <v>8650377</v>
      </c>
      <c r="B234" s="20" t="s">
        <v>19</v>
      </c>
      <c r="C234" s="19" t="s">
        <v>968</v>
      </c>
      <c r="D234" s="22" t="s">
        <v>969</v>
      </c>
      <c r="E234" s="23" t="s">
        <v>970</v>
      </c>
      <c r="F234" s="24" t="n">
        <v>0.018</v>
      </c>
      <c r="G234" s="25" t="s">
        <v>971</v>
      </c>
      <c r="H234" s="22" t="n">
        <v>-35</v>
      </c>
      <c r="I234" s="23" t="n">
        <v>-13</v>
      </c>
      <c r="J234" s="24" t="n">
        <v>0.002</v>
      </c>
      <c r="K234" s="25" t="s">
        <v>972</v>
      </c>
      <c r="L234" s="22" t="n">
        <v>-27</v>
      </c>
      <c r="M234" s="23" t="n">
        <v>-19</v>
      </c>
    </row>
    <row r="235" customFormat="false" ht="15.75" hidden="false" customHeight="false" outlineLevel="0" collapsed="false">
      <c r="A235" s="19" t="n">
        <v>8698910</v>
      </c>
      <c r="B235" s="20" t="s">
        <v>13</v>
      </c>
      <c r="C235" s="21" t="s">
        <v>14</v>
      </c>
      <c r="D235" s="22" t="s">
        <v>973</v>
      </c>
      <c r="E235" s="23" t="s">
        <v>974</v>
      </c>
      <c r="F235" s="24" t="n">
        <v>0.063</v>
      </c>
      <c r="G235" s="25" t="s">
        <v>975</v>
      </c>
      <c r="H235" s="22" t="n">
        <v>-34</v>
      </c>
      <c r="I235" s="23" t="n">
        <v>-14</v>
      </c>
      <c r="J235" s="24" t="n">
        <v>0.009</v>
      </c>
      <c r="K235" s="25" t="s">
        <v>976</v>
      </c>
      <c r="L235" s="22" t="n">
        <v>-28</v>
      </c>
      <c r="M235" s="23" t="n">
        <v>-16</v>
      </c>
    </row>
    <row r="236" customFormat="false" ht="15.75" hidden="false" customHeight="false" outlineLevel="0" collapsed="false">
      <c r="A236" s="19" t="n">
        <v>8764516</v>
      </c>
      <c r="B236" s="20" t="s">
        <v>13</v>
      </c>
      <c r="C236" s="19" t="s">
        <v>977</v>
      </c>
      <c r="D236" s="22" t="s">
        <v>978</v>
      </c>
      <c r="E236" s="23" t="s">
        <v>979</v>
      </c>
      <c r="F236" s="24" t="n">
        <v>0.068</v>
      </c>
      <c r="G236" s="25" t="s">
        <v>980</v>
      </c>
      <c r="H236" s="22" t="n">
        <v>-35</v>
      </c>
      <c r="I236" s="23" t="n">
        <v>-14</v>
      </c>
      <c r="J236" s="24" t="n">
        <v>0.008</v>
      </c>
      <c r="K236" s="25" t="s">
        <v>981</v>
      </c>
      <c r="L236" s="22" t="n">
        <v>-27</v>
      </c>
      <c r="M236" s="23" t="n">
        <v>-16</v>
      </c>
    </row>
    <row r="237" customFormat="false" ht="15.75" hidden="false" customHeight="false" outlineLevel="0" collapsed="false">
      <c r="A237" s="19" t="n">
        <v>8784174</v>
      </c>
      <c r="B237" s="20" t="s">
        <v>19</v>
      </c>
      <c r="C237" s="21" t="s">
        <v>14</v>
      </c>
      <c r="D237" s="22" t="s">
        <v>982</v>
      </c>
      <c r="E237" s="23" t="s">
        <v>983</v>
      </c>
      <c r="F237" s="24" t="n">
        <v>0.029</v>
      </c>
      <c r="G237" s="25" t="s">
        <v>984</v>
      </c>
      <c r="H237" s="22" t="n">
        <v>-35</v>
      </c>
      <c r="I237" s="23" t="n">
        <v>-12</v>
      </c>
      <c r="J237" s="24" t="n">
        <v>0.028</v>
      </c>
      <c r="K237" s="25" t="s">
        <v>985</v>
      </c>
      <c r="L237" s="22" t="n">
        <v>-29</v>
      </c>
      <c r="M237" s="23" t="n">
        <v>-17</v>
      </c>
    </row>
    <row r="238" customFormat="false" ht="15.75" hidden="false" customHeight="false" outlineLevel="0" collapsed="false">
      <c r="A238" s="19" t="n">
        <v>8805323</v>
      </c>
      <c r="B238" s="20" t="s">
        <v>13</v>
      </c>
      <c r="C238" s="21" t="s">
        <v>14</v>
      </c>
      <c r="D238" s="22" t="s">
        <v>986</v>
      </c>
      <c r="E238" s="23" t="s">
        <v>987</v>
      </c>
      <c r="F238" s="24" t="n">
        <v>0.031</v>
      </c>
      <c r="G238" s="25" t="s">
        <v>988</v>
      </c>
      <c r="H238" s="22" t="n">
        <v>-35</v>
      </c>
      <c r="I238" s="23" t="n">
        <v>-11</v>
      </c>
      <c r="J238" s="24" t="n">
        <v>0.018</v>
      </c>
      <c r="K238" s="25" t="s">
        <v>989</v>
      </c>
      <c r="L238" s="22" t="n">
        <v>-28</v>
      </c>
      <c r="M238" s="23" t="n">
        <v>-19</v>
      </c>
    </row>
    <row r="239" customFormat="false" ht="15.75" hidden="false" customHeight="false" outlineLevel="0" collapsed="false">
      <c r="A239" s="19" t="n">
        <v>8902332</v>
      </c>
      <c r="B239" s="20" t="s">
        <v>19</v>
      </c>
      <c r="C239" s="21" t="s">
        <v>14</v>
      </c>
      <c r="D239" s="22" t="s">
        <v>990</v>
      </c>
      <c r="E239" s="23" t="s">
        <v>991</v>
      </c>
      <c r="F239" s="24" t="n">
        <v>0.063</v>
      </c>
      <c r="G239" s="25" t="s">
        <v>992</v>
      </c>
      <c r="H239" s="22" t="n">
        <v>-35</v>
      </c>
      <c r="I239" s="23" t="n">
        <v>-14</v>
      </c>
      <c r="J239" s="24" t="n">
        <v>0.016</v>
      </c>
      <c r="K239" s="25" t="s">
        <v>993</v>
      </c>
      <c r="L239" s="22" t="n">
        <v>-28</v>
      </c>
      <c r="M239" s="23" t="n">
        <v>-17</v>
      </c>
    </row>
    <row r="240" customFormat="false" ht="16.5" hidden="false" customHeight="false" outlineLevel="0" collapsed="false">
      <c r="A240" s="26" t="n">
        <v>8931931</v>
      </c>
      <c r="B240" s="27" t="s">
        <v>13</v>
      </c>
      <c r="C240" s="28" t="s">
        <v>14</v>
      </c>
      <c r="D240" s="29" t="s">
        <v>994</v>
      </c>
      <c r="E240" s="30" t="s">
        <v>995</v>
      </c>
      <c r="F240" s="31" t="n">
        <v>0.032</v>
      </c>
      <c r="G240" s="32" t="s">
        <v>996</v>
      </c>
      <c r="H240" s="29" t="n">
        <v>-38</v>
      </c>
      <c r="I240" s="30" t="n">
        <v>-14</v>
      </c>
      <c r="J240" s="31" t="n">
        <v>0.002</v>
      </c>
      <c r="K240" s="32" t="s">
        <v>997</v>
      </c>
      <c r="L240" s="29" t="n">
        <v>-26</v>
      </c>
      <c r="M240" s="30" t="n">
        <v>-16</v>
      </c>
    </row>
  </sheetData>
  <autoFilter ref="C2:C240"/>
  <mergeCells count="7">
    <mergeCell ref="A4:A5"/>
    <mergeCell ref="B4:B5"/>
    <mergeCell ref="C4:C5"/>
    <mergeCell ref="D4:D5"/>
    <mergeCell ref="E4:E5"/>
    <mergeCell ref="F4:I4"/>
    <mergeCell ref="J4:M4"/>
  </mergeCells>
  <conditionalFormatting sqref="A6:B65536 A2:B4 D2:IV3 D6:IV65536 D4:F4 F5:IV5 N4:IV4">
    <cfRule type="expression" priority="2" aboveAverage="0" equalAverage="0" bottom="0" percent="0" rank="0" text="" dxfId="2">
      <formula>NOT(ISERROR(SEARCH("NA",A6)))</formula>
    </cfRule>
  </conditionalFormatting>
  <conditionalFormatting sqref="E6:E65536 E2:E4">
    <cfRule type="cellIs" priority="3" operator="equal" aboveAverage="0" equalAverage="0" bottom="0" percent="0" rank="0" text="" dxfId="3">
      <formula>"hypothetical protein"</formula>
    </cfRule>
    <cfRule type="cellIs" priority="4" operator="notEqual" aboveAverage="0" equalAverage="0" bottom="0" percent="0" rank="0" text="" dxfId="4">
      <formula>"NA"</formula>
    </cfRule>
  </conditionalFormatting>
  <conditionalFormatting sqref="G22">
    <cfRule type="cellIs" priority="5" operator="equal" aboveAverage="0" equalAverage="0" bottom="0" percent="0" rank="0" text="" dxfId="5">
      <formula>"hypothetical protein"</formula>
    </cfRule>
  </conditionalFormatting>
  <conditionalFormatting sqref="A6:B240 A2:B4 D2:M3 D6:M240 D4:F4 F5:M5">
    <cfRule type="cellIs" priority="6" operator="equal" aboveAverage="0" equalAverage="0" bottom="0" percent="0" rank="0" text="" dxfId="6">
      <formula>"hypothetical protein"</formula>
    </cfRule>
  </conditionalFormatting>
  <conditionalFormatting sqref="E35">
    <cfRule type="cellIs" priority="7" operator="equal" aboveAverage="0" equalAverage="0" bottom="0" percent="0" rank="0" text="" dxfId="7">
      <formula>"hypothetical protein"</formula>
    </cfRule>
  </conditionalFormatting>
  <conditionalFormatting sqref="A2">
    <cfRule type="expression" priority="8" aboveAverage="0" equalAverage="0" bottom="0" percent="0" rank="0" text="" dxfId="8">
      <formula>NOT(ISERROR(SEARCH("na",A2)))</formula>
    </cfRule>
  </conditionalFormatting>
  <conditionalFormatting sqref="J4">
    <cfRule type="expression" priority="9" aboveAverage="0" equalAverage="0" bottom="0" percent="0" rank="0" text="" dxfId="9">
      <formula>NOT(ISERROR(SEARCH("NA",J4)))</formula>
    </cfRule>
  </conditionalFormatting>
  <conditionalFormatting sqref="J4">
    <cfRule type="cellIs" priority="10" operator="equal" aboveAverage="0" equalAverage="0" bottom="0" percent="0" rank="0" text="" dxfId="10">
      <formula>"hypothetical protein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12.11"/>
    <col collapsed="false" customWidth="true" hidden="false" outlineLevel="0" max="2" min="2" style="0" width="10.99"/>
    <col collapsed="false" customWidth="true" hidden="false" outlineLevel="0" max="3" min="3" style="0" width="81.11"/>
    <col collapsed="false" customWidth="true" hidden="false" outlineLevel="0" max="4" min="4" style="0" width="9.87"/>
    <col collapsed="false" customWidth="true" hidden="false" outlineLevel="0" max="5" min="5" style="0" width="6.61"/>
    <col collapsed="false" customWidth="true" hidden="false" outlineLevel="0" max="6" min="6" style="0" width="41.49"/>
    <col collapsed="false" customWidth="true" hidden="false" outlineLevel="0" max="7" min="7" style="0" width="7.49"/>
    <col collapsed="false" customWidth="true" hidden="false" outlineLevel="0" max="8" min="8" style="0" width="3.99"/>
    <col collapsed="false" customWidth="true" hidden="false" outlineLevel="0" max="9" min="9" style="0" width="5.12"/>
    <col collapsed="false" customWidth="true" hidden="false" outlineLevel="0" max="10" min="10" style="0" width="9.87"/>
    <col collapsed="false" customWidth="true" hidden="false" outlineLevel="0" max="11" min="11" style="0" width="6.61"/>
    <col collapsed="false" customWidth="true" hidden="false" outlineLevel="0" max="12" min="12" style="0" width="41.49"/>
    <col collapsed="false" customWidth="true" hidden="false" outlineLevel="0" max="13" min="13" style="0" width="7.49"/>
    <col collapsed="false" customWidth="true" hidden="false" outlineLevel="0" max="14" min="14" style="0" width="3.99"/>
    <col collapsed="false" customWidth="true" hidden="false" outlineLevel="0" max="15" min="15" style="0" width="5.12"/>
  </cols>
  <sheetData>
    <row r="1" customFormat="false" ht="15.75" hidden="false" customHeight="false" outlineLevel="0" collapsed="false">
      <c r="A1" s="0" t="s">
        <v>998</v>
      </c>
    </row>
    <row r="2" customFormat="false" ht="15.75" hidden="false" customHeight="false" outlineLevel="0" collapsed="false">
      <c r="A2" s="33" t="s">
        <v>999</v>
      </c>
      <c r="D2" s="34"/>
      <c r="F2" s="35"/>
      <c r="L2" s="35"/>
    </row>
    <row r="3" customFormat="false" ht="16.5" hidden="false" customHeight="false" outlineLevel="0" collapsed="false">
      <c r="D3" s="34"/>
      <c r="F3" s="35"/>
      <c r="L3" s="35"/>
    </row>
    <row r="4" customFormat="false" ht="16.5" hidden="false" customHeight="false" outlineLevel="0" collapsed="false">
      <c r="A4" s="36" t="s">
        <v>5</v>
      </c>
      <c r="B4" s="37" t="s">
        <v>4</v>
      </c>
      <c r="C4" s="38" t="s">
        <v>6</v>
      </c>
      <c r="D4" s="39" t="s">
        <v>1000</v>
      </c>
      <c r="E4" s="39"/>
      <c r="F4" s="39"/>
      <c r="G4" s="39"/>
      <c r="H4" s="39"/>
      <c r="I4" s="39"/>
      <c r="J4" s="39" t="s">
        <v>1001</v>
      </c>
      <c r="K4" s="39"/>
      <c r="L4" s="39"/>
      <c r="M4" s="39"/>
      <c r="N4" s="39"/>
      <c r="O4" s="39"/>
    </row>
    <row r="5" customFormat="false" ht="16.5" hidden="false" customHeight="false" outlineLevel="0" collapsed="false">
      <c r="A5" s="36"/>
      <c r="B5" s="37"/>
      <c r="C5" s="38"/>
      <c r="D5" s="40" t="s">
        <v>1002</v>
      </c>
      <c r="E5" s="37" t="s">
        <v>3</v>
      </c>
      <c r="F5" s="37" t="s">
        <v>10</v>
      </c>
      <c r="G5" s="37" t="s">
        <v>9</v>
      </c>
      <c r="H5" s="37" t="s">
        <v>11</v>
      </c>
      <c r="I5" s="41" t="s">
        <v>12</v>
      </c>
      <c r="J5" s="36" t="s">
        <v>1002</v>
      </c>
      <c r="K5" s="37" t="s">
        <v>3</v>
      </c>
      <c r="L5" s="37" t="s">
        <v>10</v>
      </c>
      <c r="M5" s="37" t="s">
        <v>9</v>
      </c>
      <c r="N5" s="37" t="s">
        <v>11</v>
      </c>
      <c r="O5" s="38" t="s">
        <v>12</v>
      </c>
    </row>
    <row r="6" customFormat="false" ht="15.75" hidden="false" customHeight="false" outlineLevel="0" collapsed="false">
      <c r="A6" s="42" t="s">
        <v>1003</v>
      </c>
      <c r="B6" s="43" t="s">
        <v>1004</v>
      </c>
      <c r="C6" s="44" t="s">
        <v>1005</v>
      </c>
      <c r="D6" s="45" t="n">
        <v>343595</v>
      </c>
      <c r="E6" s="46" t="s">
        <v>19</v>
      </c>
      <c r="F6" s="47" t="s">
        <v>1006</v>
      </c>
      <c r="G6" s="48" t="n">
        <v>0.052</v>
      </c>
      <c r="H6" s="46" t="n">
        <v>-35</v>
      </c>
      <c r="I6" s="49" t="n">
        <v>-11</v>
      </c>
      <c r="J6" s="50" t="n">
        <v>343606</v>
      </c>
      <c r="K6" s="46" t="s">
        <v>19</v>
      </c>
      <c r="L6" s="47" t="s">
        <v>1007</v>
      </c>
      <c r="M6" s="48" t="n">
        <v>0.028</v>
      </c>
      <c r="N6" s="46" t="n">
        <v>-28</v>
      </c>
      <c r="O6" s="51" t="n">
        <v>-19</v>
      </c>
    </row>
    <row r="7" customFormat="false" ht="15.75" hidden="false" customHeight="false" outlineLevel="0" collapsed="false">
      <c r="A7" s="52" t="s">
        <v>1008</v>
      </c>
      <c r="B7" s="53" t="s">
        <v>1009</v>
      </c>
      <c r="C7" s="54" t="s">
        <v>1010</v>
      </c>
      <c r="D7" s="55" t="n">
        <v>399110</v>
      </c>
      <c r="E7" s="56" t="s">
        <v>19</v>
      </c>
      <c r="F7" s="57" t="s">
        <v>1011</v>
      </c>
      <c r="G7" s="58" t="n">
        <v>0.076</v>
      </c>
      <c r="H7" s="56" t="n">
        <v>-35</v>
      </c>
      <c r="I7" s="59" t="n">
        <v>-11</v>
      </c>
      <c r="J7" s="60" t="n">
        <v>399121</v>
      </c>
      <c r="K7" s="56" t="s">
        <v>19</v>
      </c>
      <c r="L7" s="57" t="s">
        <v>1012</v>
      </c>
      <c r="M7" s="58" t="n">
        <v>0.049</v>
      </c>
      <c r="N7" s="56" t="n">
        <v>-29</v>
      </c>
      <c r="O7" s="61" t="n">
        <v>-17</v>
      </c>
    </row>
    <row r="8" customFormat="false" ht="15.75" hidden="false" customHeight="false" outlineLevel="0" collapsed="false">
      <c r="A8" s="52" t="s">
        <v>1013</v>
      </c>
      <c r="B8" s="53" t="s">
        <v>14</v>
      </c>
      <c r="C8" s="54" t="s">
        <v>68</v>
      </c>
      <c r="D8" s="55" t="n">
        <v>451426</v>
      </c>
      <c r="E8" s="56" t="s">
        <v>13</v>
      </c>
      <c r="F8" s="57" t="s">
        <v>1014</v>
      </c>
      <c r="G8" s="58" t="n">
        <v>0.024</v>
      </c>
      <c r="H8" s="56" t="n">
        <v>-37</v>
      </c>
      <c r="I8" s="59" t="n">
        <v>-15</v>
      </c>
      <c r="J8" s="60" t="n">
        <v>451390</v>
      </c>
      <c r="K8" s="56" t="s">
        <v>13</v>
      </c>
      <c r="L8" s="57" t="s">
        <v>1015</v>
      </c>
      <c r="M8" s="58" t="n">
        <v>0.013</v>
      </c>
      <c r="N8" s="56" t="n">
        <v>-28</v>
      </c>
      <c r="O8" s="61" t="n">
        <v>-17</v>
      </c>
    </row>
    <row r="9" customFormat="false" ht="15.75" hidden="false" customHeight="false" outlineLevel="0" collapsed="false">
      <c r="A9" s="52" t="s">
        <v>1016</v>
      </c>
      <c r="B9" s="53" t="s">
        <v>1017</v>
      </c>
      <c r="C9" s="54" t="s">
        <v>1018</v>
      </c>
      <c r="D9" s="55" t="n">
        <v>510129</v>
      </c>
      <c r="E9" s="56" t="s">
        <v>19</v>
      </c>
      <c r="F9" s="57" t="s">
        <v>1019</v>
      </c>
      <c r="G9" s="58" t="n">
        <v>0.033</v>
      </c>
      <c r="H9" s="56" t="n">
        <v>-35</v>
      </c>
      <c r="I9" s="59" t="n">
        <v>-11</v>
      </c>
      <c r="J9" s="60" t="n">
        <v>510104</v>
      </c>
      <c r="K9" s="56" t="s">
        <v>19</v>
      </c>
      <c r="L9" s="57" t="s">
        <v>1020</v>
      </c>
      <c r="M9" s="58" t="n">
        <v>0.016</v>
      </c>
      <c r="N9" s="56" t="n">
        <v>-28</v>
      </c>
      <c r="O9" s="61" t="n">
        <v>-18</v>
      </c>
    </row>
    <row r="10" customFormat="false" ht="15.75" hidden="false" customHeight="false" outlineLevel="0" collapsed="false">
      <c r="A10" s="52" t="s">
        <v>1021</v>
      </c>
      <c r="B10" s="53" t="s">
        <v>14</v>
      </c>
      <c r="C10" s="54" t="s">
        <v>68</v>
      </c>
      <c r="D10" s="55" t="n">
        <v>559396</v>
      </c>
      <c r="E10" s="56" t="s">
        <v>19</v>
      </c>
      <c r="F10" s="57" t="s">
        <v>1022</v>
      </c>
      <c r="G10" s="58" t="n">
        <v>0.003</v>
      </c>
      <c r="H10" s="56" t="n">
        <v>-36</v>
      </c>
      <c r="I10" s="59" t="n">
        <v>-14</v>
      </c>
      <c r="J10" s="60" t="n">
        <v>559486</v>
      </c>
      <c r="K10" s="56" t="s">
        <v>19</v>
      </c>
      <c r="L10" s="57" t="s">
        <v>1023</v>
      </c>
      <c r="M10" s="58" t="n">
        <v>0.031</v>
      </c>
      <c r="N10" s="56" t="n">
        <v>-28</v>
      </c>
      <c r="O10" s="61" t="n">
        <v>-16</v>
      </c>
    </row>
    <row r="11" customFormat="false" ht="15.75" hidden="false" customHeight="false" outlineLevel="0" collapsed="false">
      <c r="A11" s="52" t="s">
        <v>1024</v>
      </c>
      <c r="B11" s="53" t="s">
        <v>14</v>
      </c>
      <c r="C11" s="54" t="s">
        <v>1025</v>
      </c>
      <c r="D11" s="55" t="n">
        <v>601962</v>
      </c>
      <c r="E11" s="56" t="s">
        <v>13</v>
      </c>
      <c r="F11" s="57" t="s">
        <v>1026</v>
      </c>
      <c r="G11" s="58" t="n">
        <v>0.068</v>
      </c>
      <c r="H11" s="56" t="n">
        <v>-34</v>
      </c>
      <c r="I11" s="59" t="n">
        <v>-11</v>
      </c>
      <c r="J11" s="60" t="n">
        <v>601966</v>
      </c>
      <c r="K11" s="56" t="s">
        <v>13</v>
      </c>
      <c r="L11" s="57" t="s">
        <v>1027</v>
      </c>
      <c r="M11" s="58" t="n">
        <v>0.015</v>
      </c>
      <c r="N11" s="56" t="n">
        <v>-30</v>
      </c>
      <c r="O11" s="61" t="n">
        <v>-19</v>
      </c>
    </row>
    <row r="12" customFormat="false" ht="15.75" hidden="false" customHeight="false" outlineLevel="0" collapsed="false">
      <c r="A12" s="52" t="s">
        <v>1028</v>
      </c>
      <c r="B12" s="53" t="s">
        <v>1029</v>
      </c>
      <c r="C12" s="54" t="s">
        <v>1030</v>
      </c>
      <c r="D12" s="55" t="n">
        <v>791341</v>
      </c>
      <c r="E12" s="56" t="s">
        <v>19</v>
      </c>
      <c r="F12" s="57" t="s">
        <v>1031</v>
      </c>
      <c r="G12" s="58" t="n">
        <v>0.002</v>
      </c>
      <c r="H12" s="56" t="n">
        <v>-35</v>
      </c>
      <c r="I12" s="59" t="n">
        <v>-13</v>
      </c>
      <c r="J12" s="60" t="n">
        <v>791190</v>
      </c>
      <c r="K12" s="56" t="s">
        <v>19</v>
      </c>
      <c r="L12" s="57" t="s">
        <v>1032</v>
      </c>
      <c r="M12" s="58" t="n">
        <v>0.034</v>
      </c>
      <c r="N12" s="56" t="n">
        <v>-28</v>
      </c>
      <c r="O12" s="61" t="n">
        <v>-17</v>
      </c>
    </row>
    <row r="13" customFormat="false" ht="15.75" hidden="false" customHeight="false" outlineLevel="0" collapsed="false">
      <c r="A13" s="52" t="s">
        <v>1033</v>
      </c>
      <c r="B13" s="53" t="s">
        <v>1034</v>
      </c>
      <c r="C13" s="54" t="s">
        <v>1035</v>
      </c>
      <c r="D13" s="55" t="n">
        <v>978230</v>
      </c>
      <c r="E13" s="56" t="s">
        <v>19</v>
      </c>
      <c r="F13" s="57" t="s">
        <v>1036</v>
      </c>
      <c r="G13" s="58" t="n">
        <v>0.041</v>
      </c>
      <c r="H13" s="56" t="n">
        <v>-35</v>
      </c>
      <c r="I13" s="59" t="n">
        <v>-13</v>
      </c>
      <c r="J13" s="60" t="n">
        <v>978137</v>
      </c>
      <c r="K13" s="56" t="s">
        <v>19</v>
      </c>
      <c r="L13" s="57" t="s">
        <v>1037</v>
      </c>
      <c r="M13" s="58" t="n">
        <v>0.044</v>
      </c>
      <c r="N13" s="56" t="n">
        <v>-27</v>
      </c>
      <c r="O13" s="61" t="n">
        <v>-16</v>
      </c>
    </row>
    <row r="14" customFormat="false" ht="15.75" hidden="false" customHeight="false" outlineLevel="0" collapsed="false">
      <c r="A14" s="52" t="s">
        <v>1038</v>
      </c>
      <c r="B14" s="53" t="s">
        <v>14</v>
      </c>
      <c r="C14" s="54" t="s">
        <v>1039</v>
      </c>
      <c r="D14" s="55" t="n">
        <v>1060041</v>
      </c>
      <c r="E14" s="56" t="s">
        <v>13</v>
      </c>
      <c r="F14" s="57" t="s">
        <v>1040</v>
      </c>
      <c r="G14" s="58" t="n">
        <v>0.027</v>
      </c>
      <c r="H14" s="56" t="n">
        <v>-35</v>
      </c>
      <c r="I14" s="59" t="n">
        <v>-13</v>
      </c>
      <c r="J14" s="60" t="n">
        <v>1059994</v>
      </c>
      <c r="K14" s="56" t="s">
        <v>13</v>
      </c>
      <c r="L14" s="57" t="s">
        <v>1041</v>
      </c>
      <c r="M14" s="58" t="n">
        <v>0.002</v>
      </c>
      <c r="N14" s="56" t="n">
        <v>-27</v>
      </c>
      <c r="O14" s="61" t="n">
        <v>-15</v>
      </c>
    </row>
    <row r="15" customFormat="false" ht="15.75" hidden="false" customHeight="false" outlineLevel="0" collapsed="false">
      <c r="A15" s="52" t="s">
        <v>1042</v>
      </c>
      <c r="B15" s="53" t="s">
        <v>1043</v>
      </c>
      <c r="C15" s="54" t="s">
        <v>1044</v>
      </c>
      <c r="D15" s="55" t="n">
        <v>1320094</v>
      </c>
      <c r="E15" s="56" t="s">
        <v>13</v>
      </c>
      <c r="F15" s="57" t="s">
        <v>1045</v>
      </c>
      <c r="G15" s="58" t="n">
        <v>0.03</v>
      </c>
      <c r="H15" s="56" t="n">
        <v>-33</v>
      </c>
      <c r="I15" s="59" t="n">
        <v>-13</v>
      </c>
      <c r="J15" s="60" t="n">
        <v>1320158</v>
      </c>
      <c r="K15" s="56" t="s">
        <v>13</v>
      </c>
      <c r="L15" s="57" t="s">
        <v>1046</v>
      </c>
      <c r="M15" s="58" t="n">
        <v>0.04</v>
      </c>
      <c r="N15" s="56" t="n">
        <v>-26</v>
      </c>
      <c r="O15" s="61" t="n">
        <v>-19</v>
      </c>
    </row>
    <row r="16" customFormat="false" ht="15.75" hidden="false" customHeight="false" outlineLevel="0" collapsed="false">
      <c r="A16" s="52" t="s">
        <v>1047</v>
      </c>
      <c r="B16" s="53" t="s">
        <v>1048</v>
      </c>
      <c r="C16" s="54" t="s">
        <v>1049</v>
      </c>
      <c r="D16" s="55" t="n">
        <v>1427080</v>
      </c>
      <c r="E16" s="56" t="s">
        <v>19</v>
      </c>
      <c r="F16" s="57" t="s">
        <v>1050</v>
      </c>
      <c r="G16" s="58" t="n">
        <v>0.021</v>
      </c>
      <c r="H16" s="56" t="n">
        <v>-35</v>
      </c>
      <c r="I16" s="59" t="n">
        <v>-14</v>
      </c>
      <c r="J16" s="60" t="n">
        <v>1427045</v>
      </c>
      <c r="K16" s="56" t="s">
        <v>19</v>
      </c>
      <c r="L16" s="57" t="s">
        <v>1051</v>
      </c>
      <c r="M16" s="58" t="n">
        <v>0.008</v>
      </c>
      <c r="N16" s="56" t="n">
        <v>-27</v>
      </c>
      <c r="O16" s="61" t="n">
        <v>-16</v>
      </c>
    </row>
    <row r="17" customFormat="false" ht="15.75" hidden="false" customHeight="false" outlineLevel="0" collapsed="false">
      <c r="A17" s="52" t="s">
        <v>1052</v>
      </c>
      <c r="B17" s="53" t="s">
        <v>14</v>
      </c>
      <c r="C17" s="54" t="s">
        <v>1053</v>
      </c>
      <c r="D17" s="55" t="n">
        <v>1498555</v>
      </c>
      <c r="E17" s="56" t="s">
        <v>19</v>
      </c>
      <c r="F17" s="57" t="s">
        <v>1054</v>
      </c>
      <c r="G17" s="58" t="n">
        <v>0.025</v>
      </c>
      <c r="H17" s="56" t="n">
        <v>-36</v>
      </c>
      <c r="I17" s="59" t="n">
        <v>-12</v>
      </c>
      <c r="J17" s="60" t="n">
        <v>1498510</v>
      </c>
      <c r="K17" s="56" t="s">
        <v>19</v>
      </c>
      <c r="L17" s="57" t="s">
        <v>1055</v>
      </c>
      <c r="M17" s="58" t="n">
        <v>0.01</v>
      </c>
      <c r="N17" s="56" t="n">
        <v>-28</v>
      </c>
      <c r="O17" s="61" t="n">
        <v>-18</v>
      </c>
    </row>
    <row r="18" customFormat="false" ht="15.75" hidden="false" customHeight="false" outlineLevel="0" collapsed="false">
      <c r="A18" s="52" t="s">
        <v>1056</v>
      </c>
      <c r="B18" s="53" t="s">
        <v>14</v>
      </c>
      <c r="C18" s="54" t="s">
        <v>1057</v>
      </c>
      <c r="D18" s="55" t="n">
        <v>1543698</v>
      </c>
      <c r="E18" s="56" t="s">
        <v>13</v>
      </c>
      <c r="F18" s="57" t="s">
        <v>1058</v>
      </c>
      <c r="G18" s="58" t="n">
        <v>0.008</v>
      </c>
      <c r="H18" s="56" t="n">
        <v>-36</v>
      </c>
      <c r="I18" s="59" t="n">
        <v>-14</v>
      </c>
      <c r="J18" s="60" t="n">
        <v>1543617</v>
      </c>
      <c r="K18" s="56" t="s">
        <v>13</v>
      </c>
      <c r="L18" s="57" t="s">
        <v>1059</v>
      </c>
      <c r="M18" s="58" t="n">
        <v>0.015</v>
      </c>
      <c r="N18" s="56" t="n">
        <v>-28</v>
      </c>
      <c r="O18" s="61" t="n">
        <v>-17</v>
      </c>
    </row>
    <row r="19" customFormat="false" ht="15.75" hidden="false" customHeight="false" outlineLevel="0" collapsed="false">
      <c r="A19" s="52" t="s">
        <v>1060</v>
      </c>
      <c r="B19" s="53" t="s">
        <v>14</v>
      </c>
      <c r="C19" s="54" t="s">
        <v>1061</v>
      </c>
      <c r="D19" s="55" t="n">
        <v>1741451</v>
      </c>
      <c r="E19" s="56" t="s">
        <v>13</v>
      </c>
      <c r="F19" s="57" t="s">
        <v>1062</v>
      </c>
      <c r="G19" s="58" t="n">
        <v>0.048</v>
      </c>
      <c r="H19" s="56" t="n">
        <v>-37</v>
      </c>
      <c r="I19" s="59" t="n">
        <v>-15</v>
      </c>
      <c r="J19" s="60" t="n">
        <v>1741427</v>
      </c>
      <c r="K19" s="56" t="s">
        <v>13</v>
      </c>
      <c r="L19" s="57" t="s">
        <v>1063</v>
      </c>
      <c r="M19" s="58" t="n">
        <v>0.013</v>
      </c>
      <c r="N19" s="56" t="n">
        <v>-28</v>
      </c>
      <c r="O19" s="61" t="n">
        <v>-19</v>
      </c>
    </row>
    <row r="20" customFormat="false" ht="15.75" hidden="false" customHeight="false" outlineLevel="0" collapsed="false">
      <c r="A20" s="52" t="s">
        <v>1064</v>
      </c>
      <c r="B20" s="53" t="s">
        <v>1065</v>
      </c>
      <c r="C20" s="54" t="s">
        <v>1066</v>
      </c>
      <c r="D20" s="55" t="n">
        <v>2400176</v>
      </c>
      <c r="E20" s="56" t="s">
        <v>19</v>
      </c>
      <c r="F20" s="57" t="s">
        <v>1067</v>
      </c>
      <c r="G20" s="58" t="n">
        <v>0.025</v>
      </c>
      <c r="H20" s="56" t="n">
        <v>-35</v>
      </c>
      <c r="I20" s="59" t="n">
        <v>-10</v>
      </c>
      <c r="J20" s="60" t="n">
        <v>2400196</v>
      </c>
      <c r="K20" s="56" t="s">
        <v>19</v>
      </c>
      <c r="L20" s="57" t="s">
        <v>1068</v>
      </c>
      <c r="M20" s="58" t="n">
        <v>0.001</v>
      </c>
      <c r="N20" s="56" t="n">
        <v>-26</v>
      </c>
      <c r="O20" s="61" t="n">
        <v>-16</v>
      </c>
    </row>
    <row r="21" customFormat="false" ht="15.75" hidden="false" customHeight="false" outlineLevel="0" collapsed="false">
      <c r="A21" s="52" t="s">
        <v>1069</v>
      </c>
      <c r="B21" s="53" t="s">
        <v>1070</v>
      </c>
      <c r="C21" s="54" t="s">
        <v>1071</v>
      </c>
      <c r="D21" s="55" t="n">
        <v>2653501</v>
      </c>
      <c r="E21" s="56" t="s">
        <v>19</v>
      </c>
      <c r="F21" s="57" t="s">
        <v>1072</v>
      </c>
      <c r="G21" s="58" t="n">
        <v>0.003</v>
      </c>
      <c r="H21" s="56" t="n">
        <v>-35</v>
      </c>
      <c r="I21" s="59" t="n">
        <v>-14</v>
      </c>
      <c r="J21" s="60" t="n">
        <v>2653404</v>
      </c>
      <c r="K21" s="56" t="s">
        <v>19</v>
      </c>
      <c r="L21" s="57" t="s">
        <v>1073</v>
      </c>
      <c r="M21" s="58" t="n">
        <v>0.03</v>
      </c>
      <c r="N21" s="56" t="n">
        <v>-30</v>
      </c>
      <c r="O21" s="61" t="n">
        <v>-18</v>
      </c>
    </row>
    <row r="22" customFormat="false" ht="15.75" hidden="false" customHeight="false" outlineLevel="0" collapsed="false">
      <c r="A22" s="52" t="s">
        <v>1074</v>
      </c>
      <c r="B22" s="53" t="s">
        <v>1075</v>
      </c>
      <c r="C22" s="54" t="s">
        <v>1076</v>
      </c>
      <c r="D22" s="55" t="n">
        <v>2739631</v>
      </c>
      <c r="E22" s="56" t="s">
        <v>13</v>
      </c>
      <c r="F22" s="57" t="s">
        <v>1077</v>
      </c>
      <c r="G22" s="58" t="n">
        <v>0.045</v>
      </c>
      <c r="H22" s="56" t="n">
        <v>-34</v>
      </c>
      <c r="I22" s="59" t="n">
        <v>-13</v>
      </c>
      <c r="J22" s="60" t="n">
        <v>2739608</v>
      </c>
      <c r="K22" s="56" t="s">
        <v>13</v>
      </c>
      <c r="L22" s="57" t="s">
        <v>1078</v>
      </c>
      <c r="M22" s="58" t="n">
        <v>0.026</v>
      </c>
      <c r="N22" s="56" t="n">
        <v>-28</v>
      </c>
      <c r="O22" s="61" t="n">
        <v>-17</v>
      </c>
    </row>
    <row r="23" customFormat="false" ht="15.75" hidden="false" customHeight="false" outlineLevel="0" collapsed="false">
      <c r="A23" s="52" t="s">
        <v>1079</v>
      </c>
      <c r="B23" s="53" t="s">
        <v>14</v>
      </c>
      <c r="C23" s="54" t="s">
        <v>59</v>
      </c>
      <c r="D23" s="55" t="n">
        <v>3311331</v>
      </c>
      <c r="E23" s="56" t="s">
        <v>13</v>
      </c>
      <c r="F23" s="57" t="s">
        <v>1080</v>
      </c>
      <c r="G23" s="58" t="n">
        <v>0.015</v>
      </c>
      <c r="H23" s="56" t="n">
        <v>-36</v>
      </c>
      <c r="I23" s="59" t="n">
        <v>-13</v>
      </c>
      <c r="J23" s="60" t="n">
        <v>3311426</v>
      </c>
      <c r="K23" s="56" t="s">
        <v>13</v>
      </c>
      <c r="L23" s="57" t="s">
        <v>1081</v>
      </c>
      <c r="M23" s="58" t="n">
        <v>0.019</v>
      </c>
      <c r="N23" s="56" t="n">
        <v>-27</v>
      </c>
      <c r="O23" s="61" t="n">
        <v>-18</v>
      </c>
    </row>
    <row r="24" customFormat="false" ht="15.75" hidden="false" customHeight="false" outlineLevel="0" collapsed="false">
      <c r="A24" s="52" t="s">
        <v>1082</v>
      </c>
      <c r="B24" s="53" t="s">
        <v>14</v>
      </c>
      <c r="C24" s="54" t="s">
        <v>1083</v>
      </c>
      <c r="D24" s="55" t="n">
        <v>3386918</v>
      </c>
      <c r="E24" s="56" t="s">
        <v>19</v>
      </c>
      <c r="F24" s="57" t="s">
        <v>1084</v>
      </c>
      <c r="G24" s="58" t="n">
        <v>0.091</v>
      </c>
      <c r="H24" s="56" t="n">
        <v>-35</v>
      </c>
      <c r="I24" s="59" t="n">
        <v>-11</v>
      </c>
      <c r="J24" s="60" t="n">
        <v>3386746</v>
      </c>
      <c r="K24" s="56" t="s">
        <v>19</v>
      </c>
      <c r="L24" s="57" t="s">
        <v>1085</v>
      </c>
      <c r="M24" s="58" t="n">
        <v>0.031</v>
      </c>
      <c r="N24" s="56" t="n">
        <v>-27</v>
      </c>
      <c r="O24" s="61" t="n">
        <v>-16</v>
      </c>
    </row>
    <row r="25" customFormat="false" ht="15.75" hidden="false" customHeight="false" outlineLevel="0" collapsed="false">
      <c r="A25" s="52" t="s">
        <v>1086</v>
      </c>
      <c r="B25" s="53" t="s">
        <v>14</v>
      </c>
      <c r="C25" s="54" t="s">
        <v>1087</v>
      </c>
      <c r="D25" s="55" t="n">
        <v>4162407</v>
      </c>
      <c r="E25" s="56" t="s">
        <v>13</v>
      </c>
      <c r="F25" s="57" t="s">
        <v>1088</v>
      </c>
      <c r="G25" s="58" t="n">
        <v>0.097</v>
      </c>
      <c r="H25" s="56" t="n">
        <v>-37</v>
      </c>
      <c r="I25" s="59" t="n">
        <v>-14</v>
      </c>
      <c r="J25" s="60" t="n">
        <v>4162304</v>
      </c>
      <c r="K25" s="56" t="s">
        <v>13</v>
      </c>
      <c r="L25" s="57" t="s">
        <v>1089</v>
      </c>
      <c r="M25" s="58" t="n">
        <v>0.041</v>
      </c>
      <c r="N25" s="56" t="n">
        <v>-26</v>
      </c>
      <c r="O25" s="61" t="n">
        <v>-15</v>
      </c>
    </row>
    <row r="26" customFormat="false" ht="15.75" hidden="false" customHeight="false" outlineLevel="0" collapsed="false">
      <c r="A26" s="52" t="s">
        <v>1090</v>
      </c>
      <c r="B26" s="53" t="s">
        <v>14</v>
      </c>
      <c r="C26" s="54" t="s">
        <v>1091</v>
      </c>
      <c r="D26" s="55" t="n">
        <v>4294605</v>
      </c>
      <c r="E26" s="56" t="s">
        <v>19</v>
      </c>
      <c r="F26" s="57" t="s">
        <v>1092</v>
      </c>
      <c r="G26" s="58" t="n">
        <v>0.012</v>
      </c>
      <c r="H26" s="56" t="n">
        <v>-35</v>
      </c>
      <c r="I26" s="59" t="n">
        <v>-13</v>
      </c>
      <c r="J26" s="60" t="n">
        <v>4294632</v>
      </c>
      <c r="K26" s="56" t="s">
        <v>19</v>
      </c>
      <c r="L26" s="57" t="s">
        <v>1093</v>
      </c>
      <c r="M26" s="58" t="n">
        <v>0.007</v>
      </c>
      <c r="N26" s="56" t="n">
        <v>-28</v>
      </c>
      <c r="O26" s="61" t="n">
        <v>-19</v>
      </c>
    </row>
    <row r="27" customFormat="false" ht="15.75" hidden="false" customHeight="false" outlineLevel="0" collapsed="false">
      <c r="A27" s="52" t="s">
        <v>1094</v>
      </c>
      <c r="B27" s="53" t="s">
        <v>1095</v>
      </c>
      <c r="C27" s="54" t="s">
        <v>1096</v>
      </c>
      <c r="D27" s="55" t="n">
        <v>4317499</v>
      </c>
      <c r="E27" s="56" t="s">
        <v>19</v>
      </c>
      <c r="F27" s="57" t="s">
        <v>1097</v>
      </c>
      <c r="G27" s="58" t="n">
        <v>0</v>
      </c>
      <c r="H27" s="56" t="n">
        <v>-35</v>
      </c>
      <c r="I27" s="59" t="n">
        <v>-13</v>
      </c>
      <c r="J27" s="60" t="n">
        <v>4317543</v>
      </c>
      <c r="K27" s="56" t="s">
        <v>19</v>
      </c>
      <c r="L27" s="57" t="s">
        <v>1098</v>
      </c>
      <c r="M27" s="58" t="n">
        <v>0.001</v>
      </c>
      <c r="N27" s="56" t="n">
        <v>-29</v>
      </c>
      <c r="O27" s="61" t="n">
        <v>-18</v>
      </c>
    </row>
    <row r="28" customFormat="false" ht="15.75" hidden="false" customHeight="false" outlineLevel="0" collapsed="false">
      <c r="A28" s="52" t="s">
        <v>1099</v>
      </c>
      <c r="B28" s="53" t="s">
        <v>14</v>
      </c>
      <c r="C28" s="54" t="s">
        <v>401</v>
      </c>
      <c r="D28" s="55" t="n">
        <v>4520391</v>
      </c>
      <c r="E28" s="56" t="s">
        <v>19</v>
      </c>
      <c r="F28" s="57" t="s">
        <v>1100</v>
      </c>
      <c r="G28" s="58" t="n">
        <v>0.05</v>
      </c>
      <c r="H28" s="56" t="n">
        <v>-35</v>
      </c>
      <c r="I28" s="59" t="n">
        <v>-11</v>
      </c>
      <c r="J28" s="60" t="n">
        <v>4520427</v>
      </c>
      <c r="K28" s="56" t="s">
        <v>19</v>
      </c>
      <c r="L28" s="57" t="s">
        <v>1101</v>
      </c>
      <c r="M28" s="58" t="n">
        <v>0.007</v>
      </c>
      <c r="N28" s="56" t="n">
        <v>-28</v>
      </c>
      <c r="O28" s="61" t="n">
        <v>-17</v>
      </c>
    </row>
    <row r="29" customFormat="false" ht="15.75" hidden="false" customHeight="false" outlineLevel="0" collapsed="false">
      <c r="A29" s="52" t="s">
        <v>1102</v>
      </c>
      <c r="B29" s="53" t="s">
        <v>14</v>
      </c>
      <c r="C29" s="54" t="s">
        <v>1103</v>
      </c>
      <c r="D29" s="55" t="n">
        <v>4535854</v>
      </c>
      <c r="E29" s="56" t="s">
        <v>13</v>
      </c>
      <c r="F29" s="57" t="s">
        <v>1104</v>
      </c>
      <c r="G29" s="58" t="n">
        <v>0.013</v>
      </c>
      <c r="H29" s="56" t="n">
        <v>-36</v>
      </c>
      <c r="I29" s="59" t="n">
        <v>-15</v>
      </c>
      <c r="J29" s="60" t="n">
        <v>4535700</v>
      </c>
      <c r="K29" s="56" t="s">
        <v>13</v>
      </c>
      <c r="L29" s="57" t="s">
        <v>1105</v>
      </c>
      <c r="M29" s="58" t="n">
        <v>0.007</v>
      </c>
      <c r="N29" s="56" t="n">
        <v>-28</v>
      </c>
      <c r="O29" s="61" t="n">
        <v>-19</v>
      </c>
    </row>
    <row r="30" customFormat="false" ht="15.75" hidden="false" customHeight="false" outlineLevel="0" collapsed="false">
      <c r="A30" s="52" t="s">
        <v>1106</v>
      </c>
      <c r="B30" s="53" t="s">
        <v>14</v>
      </c>
      <c r="C30" s="54" t="s">
        <v>68</v>
      </c>
      <c r="D30" s="55" t="n">
        <v>4801597</v>
      </c>
      <c r="E30" s="56" t="s">
        <v>19</v>
      </c>
      <c r="F30" s="57" t="s">
        <v>1107</v>
      </c>
      <c r="G30" s="58" t="n">
        <v>0.031</v>
      </c>
      <c r="H30" s="56" t="n">
        <v>-34</v>
      </c>
      <c r="I30" s="59" t="n">
        <v>-13</v>
      </c>
      <c r="J30" s="60" t="n">
        <v>4801585</v>
      </c>
      <c r="K30" s="56" t="s">
        <v>19</v>
      </c>
      <c r="L30" s="57" t="s">
        <v>1108</v>
      </c>
      <c r="M30" s="58" t="n">
        <v>0</v>
      </c>
      <c r="N30" s="56" t="n">
        <v>-26</v>
      </c>
      <c r="O30" s="61" t="n">
        <v>-18</v>
      </c>
    </row>
    <row r="31" customFormat="false" ht="15.75" hidden="false" customHeight="false" outlineLevel="0" collapsed="false">
      <c r="A31" s="52" t="s">
        <v>1109</v>
      </c>
      <c r="B31" s="53" t="s">
        <v>1110</v>
      </c>
      <c r="C31" s="54" t="s">
        <v>1111</v>
      </c>
      <c r="D31" s="55" t="n">
        <v>5043218</v>
      </c>
      <c r="E31" s="56" t="s">
        <v>13</v>
      </c>
      <c r="F31" s="57" t="s">
        <v>1112</v>
      </c>
      <c r="G31" s="58" t="n">
        <v>0.073</v>
      </c>
      <c r="H31" s="56" t="n">
        <v>-36</v>
      </c>
      <c r="I31" s="59" t="n">
        <v>-13</v>
      </c>
      <c r="J31" s="60" t="n">
        <v>5043296</v>
      </c>
      <c r="K31" s="56" t="s">
        <v>13</v>
      </c>
      <c r="L31" s="57" t="s">
        <v>1113</v>
      </c>
      <c r="M31" s="58" t="n">
        <v>0.012</v>
      </c>
      <c r="N31" s="56" t="n">
        <v>-27</v>
      </c>
      <c r="O31" s="61" t="n">
        <v>-16</v>
      </c>
    </row>
    <row r="32" customFormat="false" ht="15.75" hidden="false" customHeight="false" outlineLevel="0" collapsed="false">
      <c r="A32" s="52" t="s">
        <v>1114</v>
      </c>
      <c r="B32" s="53" t="s">
        <v>1115</v>
      </c>
      <c r="C32" s="54" t="s">
        <v>1116</v>
      </c>
      <c r="D32" s="55" t="n">
        <v>5268996</v>
      </c>
      <c r="E32" s="56" t="s">
        <v>13</v>
      </c>
      <c r="F32" s="57" t="s">
        <v>1117</v>
      </c>
      <c r="G32" s="58" t="n">
        <v>0.1</v>
      </c>
      <c r="H32" s="56" t="n">
        <v>-36</v>
      </c>
      <c r="I32" s="59" t="n">
        <v>-14</v>
      </c>
      <c r="J32" s="60" t="n">
        <v>5268988</v>
      </c>
      <c r="K32" s="56" t="s">
        <v>13</v>
      </c>
      <c r="L32" s="57" t="s">
        <v>1118</v>
      </c>
      <c r="M32" s="58" t="n">
        <v>0.022</v>
      </c>
      <c r="N32" s="56" t="n">
        <v>-29</v>
      </c>
      <c r="O32" s="61" t="n">
        <v>-17</v>
      </c>
    </row>
    <row r="33" customFormat="false" ht="15.75" hidden="false" customHeight="false" outlineLevel="0" collapsed="false">
      <c r="A33" s="52" t="s">
        <v>1119</v>
      </c>
      <c r="B33" s="53" t="s">
        <v>14</v>
      </c>
      <c r="C33" s="54" t="s">
        <v>1120</v>
      </c>
      <c r="D33" s="55" t="n">
        <v>5549780</v>
      </c>
      <c r="E33" s="56" t="s">
        <v>19</v>
      </c>
      <c r="F33" s="57" t="s">
        <v>1121</v>
      </c>
      <c r="G33" s="58" t="n">
        <v>0.022</v>
      </c>
      <c r="H33" s="56" t="n">
        <v>-35</v>
      </c>
      <c r="I33" s="59" t="n">
        <v>-14</v>
      </c>
      <c r="J33" s="60" t="n">
        <v>5549615</v>
      </c>
      <c r="K33" s="56" t="s">
        <v>19</v>
      </c>
      <c r="L33" s="57" t="s">
        <v>1122</v>
      </c>
      <c r="M33" s="58" t="n">
        <v>0.003</v>
      </c>
      <c r="N33" s="56" t="n">
        <v>-27</v>
      </c>
      <c r="O33" s="61" t="n">
        <v>-19</v>
      </c>
    </row>
    <row r="34" customFormat="false" ht="15.75" hidden="false" customHeight="false" outlineLevel="0" collapsed="false">
      <c r="A34" s="52" t="s">
        <v>1123</v>
      </c>
      <c r="B34" s="53" t="s">
        <v>14</v>
      </c>
      <c r="C34" s="54" t="s">
        <v>1124</v>
      </c>
      <c r="D34" s="55" t="n">
        <v>5625751</v>
      </c>
      <c r="E34" s="56" t="s">
        <v>19</v>
      </c>
      <c r="F34" s="57" t="s">
        <v>1125</v>
      </c>
      <c r="G34" s="58" t="n">
        <v>0.059</v>
      </c>
      <c r="H34" s="56" t="n">
        <v>-35</v>
      </c>
      <c r="I34" s="59" t="n">
        <v>-14</v>
      </c>
      <c r="J34" s="60" t="n">
        <v>5625690</v>
      </c>
      <c r="K34" s="56" t="s">
        <v>19</v>
      </c>
      <c r="L34" s="57" t="s">
        <v>1126</v>
      </c>
      <c r="M34" s="58" t="n">
        <v>0.043</v>
      </c>
      <c r="N34" s="56" t="n">
        <v>-28</v>
      </c>
      <c r="O34" s="61" t="n">
        <v>-19</v>
      </c>
    </row>
    <row r="35" customFormat="false" ht="15.75" hidden="false" customHeight="false" outlineLevel="0" collapsed="false">
      <c r="A35" s="52" t="s">
        <v>1127</v>
      </c>
      <c r="B35" s="53" t="s">
        <v>505</v>
      </c>
      <c r="C35" s="54" t="s">
        <v>507</v>
      </c>
      <c r="D35" s="55" t="n">
        <v>5805635</v>
      </c>
      <c r="E35" s="56" t="s">
        <v>13</v>
      </c>
      <c r="F35" s="57" t="s">
        <v>1128</v>
      </c>
      <c r="G35" s="58" t="n">
        <v>0.016</v>
      </c>
      <c r="H35" s="56" t="n">
        <v>-37</v>
      </c>
      <c r="I35" s="59" t="n">
        <v>-15</v>
      </c>
      <c r="J35" s="60" t="n">
        <v>5805730</v>
      </c>
      <c r="K35" s="56" t="s">
        <v>13</v>
      </c>
      <c r="L35" s="57" t="s">
        <v>1129</v>
      </c>
      <c r="M35" s="58" t="n">
        <v>0.041</v>
      </c>
      <c r="N35" s="56" t="n">
        <v>-28</v>
      </c>
      <c r="O35" s="61" t="n">
        <v>-17</v>
      </c>
    </row>
    <row r="36" customFormat="false" ht="15.75" hidden="false" customHeight="false" outlineLevel="0" collapsed="false">
      <c r="A36" s="52" t="s">
        <v>1130</v>
      </c>
      <c r="B36" s="53" t="s">
        <v>1131</v>
      </c>
      <c r="C36" s="54" t="s">
        <v>401</v>
      </c>
      <c r="D36" s="55" t="n">
        <v>5865047</v>
      </c>
      <c r="E36" s="56" t="s">
        <v>13</v>
      </c>
      <c r="F36" s="57" t="s">
        <v>1132</v>
      </c>
      <c r="G36" s="58" t="n">
        <v>0.038</v>
      </c>
      <c r="H36" s="56" t="n">
        <v>-36</v>
      </c>
      <c r="I36" s="59" t="n">
        <v>-12</v>
      </c>
      <c r="J36" s="60" t="n">
        <v>5864930</v>
      </c>
      <c r="K36" s="56" t="s">
        <v>13</v>
      </c>
      <c r="L36" s="57" t="s">
        <v>1133</v>
      </c>
      <c r="M36" s="58" t="n">
        <v>0.033</v>
      </c>
      <c r="N36" s="56" t="n">
        <v>-28</v>
      </c>
      <c r="O36" s="61" t="n">
        <v>-19</v>
      </c>
    </row>
    <row r="37" customFormat="false" ht="15.75" hidden="false" customHeight="false" outlineLevel="0" collapsed="false">
      <c r="A37" s="52" t="s">
        <v>1134</v>
      </c>
      <c r="B37" s="53" t="s">
        <v>14</v>
      </c>
      <c r="C37" s="54" t="s">
        <v>1135</v>
      </c>
      <c r="D37" s="55" t="n">
        <v>5875603</v>
      </c>
      <c r="E37" s="56" t="s">
        <v>13</v>
      </c>
      <c r="F37" s="57" t="s">
        <v>1136</v>
      </c>
      <c r="G37" s="58" t="n">
        <v>0.031</v>
      </c>
      <c r="H37" s="56" t="n">
        <v>-37</v>
      </c>
      <c r="I37" s="59" t="n">
        <v>-12</v>
      </c>
      <c r="J37" s="60" t="n">
        <v>5875550</v>
      </c>
      <c r="K37" s="56" t="s">
        <v>13</v>
      </c>
      <c r="L37" s="57" t="s">
        <v>1137</v>
      </c>
      <c r="M37" s="58" t="n">
        <v>0.002</v>
      </c>
      <c r="N37" s="56" t="n">
        <v>-28</v>
      </c>
      <c r="O37" s="61" t="n">
        <v>-17</v>
      </c>
    </row>
    <row r="38" customFormat="false" ht="15.75" hidden="false" customHeight="false" outlineLevel="0" collapsed="false">
      <c r="A38" s="52" t="s">
        <v>1138</v>
      </c>
      <c r="B38" s="53" t="s">
        <v>1139</v>
      </c>
      <c r="C38" s="54" t="s">
        <v>1140</v>
      </c>
      <c r="D38" s="55" t="n">
        <v>5925548</v>
      </c>
      <c r="E38" s="56" t="s">
        <v>13</v>
      </c>
      <c r="F38" s="57" t="s">
        <v>1141</v>
      </c>
      <c r="G38" s="58" t="n">
        <v>0.017</v>
      </c>
      <c r="H38" s="56" t="n">
        <v>-36</v>
      </c>
      <c r="I38" s="59" t="n">
        <v>-14</v>
      </c>
      <c r="J38" s="60" t="n">
        <v>5925583</v>
      </c>
      <c r="K38" s="56" t="s">
        <v>13</v>
      </c>
      <c r="L38" s="57" t="s">
        <v>1142</v>
      </c>
      <c r="M38" s="58" t="n">
        <v>0.017</v>
      </c>
      <c r="N38" s="56" t="n">
        <v>-27</v>
      </c>
      <c r="O38" s="61" t="n">
        <v>-19</v>
      </c>
    </row>
    <row r="39" customFormat="false" ht="15.75" hidden="false" customHeight="false" outlineLevel="0" collapsed="false">
      <c r="A39" s="52" t="s">
        <v>1143</v>
      </c>
      <c r="B39" s="53" t="s">
        <v>14</v>
      </c>
      <c r="C39" s="54" t="s">
        <v>68</v>
      </c>
      <c r="D39" s="55" t="n">
        <v>5941624</v>
      </c>
      <c r="E39" s="56" t="s">
        <v>13</v>
      </c>
      <c r="F39" s="57" t="s">
        <v>1144</v>
      </c>
      <c r="G39" s="58" t="n">
        <v>0.004</v>
      </c>
      <c r="H39" s="56" t="n">
        <v>-37</v>
      </c>
      <c r="I39" s="59" t="n">
        <v>-15</v>
      </c>
      <c r="J39" s="60" t="n">
        <v>5941728</v>
      </c>
      <c r="K39" s="56" t="s">
        <v>13</v>
      </c>
      <c r="L39" s="57" t="s">
        <v>1145</v>
      </c>
      <c r="M39" s="58" t="n">
        <v>0.013</v>
      </c>
      <c r="N39" s="56" t="n">
        <v>-27</v>
      </c>
      <c r="O39" s="61" t="n">
        <v>-17</v>
      </c>
    </row>
    <row r="40" customFormat="false" ht="15.75" hidden="false" customHeight="false" outlineLevel="0" collapsed="false">
      <c r="A40" s="52" t="s">
        <v>1146</v>
      </c>
      <c r="B40" s="53" t="s">
        <v>14</v>
      </c>
      <c r="C40" s="54" t="s">
        <v>1147</v>
      </c>
      <c r="D40" s="55" t="n">
        <v>5964336</v>
      </c>
      <c r="E40" s="56" t="s">
        <v>13</v>
      </c>
      <c r="F40" s="57" t="s">
        <v>1148</v>
      </c>
      <c r="G40" s="58" t="n">
        <v>0.002</v>
      </c>
      <c r="H40" s="56" t="n">
        <v>-36</v>
      </c>
      <c r="I40" s="59" t="n">
        <v>-14</v>
      </c>
      <c r="J40" s="60" t="n">
        <v>5964349</v>
      </c>
      <c r="K40" s="56" t="s">
        <v>13</v>
      </c>
      <c r="L40" s="57" t="s">
        <v>1149</v>
      </c>
      <c r="M40" s="58" t="n">
        <v>0.015</v>
      </c>
      <c r="N40" s="56" t="n">
        <v>-28</v>
      </c>
      <c r="O40" s="61" t="n">
        <v>-16</v>
      </c>
    </row>
    <row r="41" customFormat="false" ht="15.75" hidden="false" customHeight="false" outlineLevel="0" collapsed="false">
      <c r="A41" s="52" t="s">
        <v>1150</v>
      </c>
      <c r="B41" s="53" t="s">
        <v>14</v>
      </c>
      <c r="C41" s="54" t="s">
        <v>1151</v>
      </c>
      <c r="D41" s="55" t="n">
        <v>5964336</v>
      </c>
      <c r="E41" s="56" t="s">
        <v>13</v>
      </c>
      <c r="F41" s="57" t="s">
        <v>1148</v>
      </c>
      <c r="G41" s="58" t="n">
        <v>0.002</v>
      </c>
      <c r="H41" s="56" t="n">
        <v>-36</v>
      </c>
      <c r="I41" s="59" t="n">
        <v>-14</v>
      </c>
      <c r="J41" s="60" t="n">
        <v>5964349</v>
      </c>
      <c r="K41" s="56" t="s">
        <v>13</v>
      </c>
      <c r="L41" s="57" t="s">
        <v>1149</v>
      </c>
      <c r="M41" s="58" t="n">
        <v>0.015</v>
      </c>
      <c r="N41" s="56" t="n">
        <v>-28</v>
      </c>
      <c r="O41" s="61" t="n">
        <v>-16</v>
      </c>
    </row>
    <row r="42" customFormat="false" ht="15.75" hidden="false" customHeight="false" outlineLevel="0" collapsed="false">
      <c r="A42" s="52" t="s">
        <v>1152</v>
      </c>
      <c r="B42" s="53" t="s">
        <v>14</v>
      </c>
      <c r="C42" s="54" t="s">
        <v>1153</v>
      </c>
      <c r="D42" s="55" t="n">
        <v>6010405</v>
      </c>
      <c r="E42" s="56" t="s">
        <v>13</v>
      </c>
      <c r="F42" s="57" t="s">
        <v>1154</v>
      </c>
      <c r="G42" s="58" t="n">
        <v>0.063</v>
      </c>
      <c r="H42" s="56" t="n">
        <v>-37</v>
      </c>
      <c r="I42" s="59" t="n">
        <v>-12</v>
      </c>
      <c r="J42" s="60" t="n">
        <v>6010424</v>
      </c>
      <c r="K42" s="56" t="s">
        <v>13</v>
      </c>
      <c r="L42" s="57" t="s">
        <v>1155</v>
      </c>
      <c r="M42" s="58" t="n">
        <v>0.004</v>
      </c>
      <c r="N42" s="56" t="n">
        <v>-29</v>
      </c>
      <c r="O42" s="61" t="n">
        <v>-18</v>
      </c>
    </row>
    <row r="43" customFormat="false" ht="15.75" hidden="false" customHeight="false" outlineLevel="0" collapsed="false">
      <c r="A43" s="52" t="s">
        <v>1156</v>
      </c>
      <c r="B43" s="53" t="s">
        <v>14</v>
      </c>
      <c r="C43" s="54" t="s">
        <v>68</v>
      </c>
      <c r="D43" s="55" t="n">
        <v>6993194</v>
      </c>
      <c r="E43" s="56" t="s">
        <v>13</v>
      </c>
      <c r="F43" s="57" t="s">
        <v>1157</v>
      </c>
      <c r="G43" s="58" t="n">
        <v>0.001</v>
      </c>
      <c r="H43" s="56" t="n">
        <v>-36</v>
      </c>
      <c r="I43" s="59" t="n">
        <v>-15</v>
      </c>
      <c r="J43" s="60" t="n">
        <v>6993352</v>
      </c>
      <c r="K43" s="56" t="s">
        <v>13</v>
      </c>
      <c r="L43" s="57" t="s">
        <v>1158</v>
      </c>
      <c r="M43" s="58" t="n">
        <v>0</v>
      </c>
      <c r="N43" s="56" t="n">
        <v>-28</v>
      </c>
      <c r="O43" s="61" t="n">
        <v>-17</v>
      </c>
    </row>
    <row r="44" customFormat="false" ht="15.75" hidden="false" customHeight="false" outlineLevel="0" collapsed="false">
      <c r="A44" s="52" t="s">
        <v>1159</v>
      </c>
      <c r="B44" s="53" t="s">
        <v>1160</v>
      </c>
      <c r="C44" s="54" t="s">
        <v>401</v>
      </c>
      <c r="D44" s="55" t="n">
        <v>7264099</v>
      </c>
      <c r="E44" s="56" t="s">
        <v>13</v>
      </c>
      <c r="F44" s="57" t="s">
        <v>1161</v>
      </c>
      <c r="G44" s="58" t="n">
        <v>0.062</v>
      </c>
      <c r="H44" s="56" t="n">
        <v>-37</v>
      </c>
      <c r="I44" s="59" t="n">
        <v>-15</v>
      </c>
      <c r="J44" s="60" t="n">
        <v>7264025</v>
      </c>
      <c r="K44" s="56" t="s">
        <v>13</v>
      </c>
      <c r="L44" s="57" t="s">
        <v>1162</v>
      </c>
      <c r="M44" s="58" t="n">
        <v>0.008</v>
      </c>
      <c r="N44" s="56" t="n">
        <v>-27</v>
      </c>
      <c r="O44" s="61" t="n">
        <v>-19</v>
      </c>
    </row>
    <row r="45" customFormat="false" ht="15.75" hidden="false" customHeight="false" outlineLevel="0" collapsed="false">
      <c r="A45" s="52" t="s">
        <v>1163</v>
      </c>
      <c r="B45" s="53" t="s">
        <v>1034</v>
      </c>
      <c r="C45" s="54" t="s">
        <v>1164</v>
      </c>
      <c r="D45" s="55" t="n">
        <v>7373283</v>
      </c>
      <c r="E45" s="56" t="s">
        <v>19</v>
      </c>
      <c r="F45" s="57" t="s">
        <v>1165</v>
      </c>
      <c r="G45" s="58" t="n">
        <v>0.011</v>
      </c>
      <c r="H45" s="56" t="n">
        <v>-35</v>
      </c>
      <c r="I45" s="59" t="n">
        <v>-15</v>
      </c>
      <c r="J45" s="60" t="n">
        <v>7373287</v>
      </c>
      <c r="K45" s="56" t="s">
        <v>19</v>
      </c>
      <c r="L45" s="57" t="s">
        <v>1166</v>
      </c>
      <c r="M45" s="58" t="n">
        <v>0.001</v>
      </c>
      <c r="N45" s="56" t="n">
        <v>-27</v>
      </c>
      <c r="O45" s="61" t="n">
        <v>-18</v>
      </c>
    </row>
    <row r="46" customFormat="false" ht="15.75" hidden="false" customHeight="false" outlineLevel="0" collapsed="false">
      <c r="A46" s="52" t="s">
        <v>1167</v>
      </c>
      <c r="B46" s="53" t="s">
        <v>14</v>
      </c>
      <c r="C46" s="54" t="s">
        <v>169</v>
      </c>
      <c r="D46" s="55" t="n">
        <v>7526244</v>
      </c>
      <c r="E46" s="56" t="s">
        <v>19</v>
      </c>
      <c r="F46" s="57" t="s">
        <v>1168</v>
      </c>
      <c r="G46" s="58" t="n">
        <v>0.01</v>
      </c>
      <c r="H46" s="56" t="n">
        <v>-35</v>
      </c>
      <c r="I46" s="59" t="n">
        <v>-11</v>
      </c>
      <c r="J46" s="60" t="n">
        <v>7526208</v>
      </c>
      <c r="K46" s="56" t="s">
        <v>19</v>
      </c>
      <c r="L46" s="57" t="s">
        <v>1169</v>
      </c>
      <c r="M46" s="58" t="n">
        <v>0.013</v>
      </c>
      <c r="N46" s="56" t="n">
        <v>-26</v>
      </c>
      <c r="O46" s="61" t="n">
        <v>-15</v>
      </c>
    </row>
    <row r="47" customFormat="false" ht="15.75" hidden="false" customHeight="false" outlineLevel="0" collapsed="false">
      <c r="A47" s="52" t="s">
        <v>1170</v>
      </c>
      <c r="B47" s="53" t="s">
        <v>1171</v>
      </c>
      <c r="C47" s="54" t="s">
        <v>1172</v>
      </c>
      <c r="D47" s="55" t="n">
        <v>7633603</v>
      </c>
      <c r="E47" s="56" t="s">
        <v>13</v>
      </c>
      <c r="F47" s="57" t="s">
        <v>1173</v>
      </c>
      <c r="G47" s="58" t="n">
        <v>0.03</v>
      </c>
      <c r="H47" s="56" t="n">
        <v>-37</v>
      </c>
      <c r="I47" s="59" t="n">
        <v>-15</v>
      </c>
      <c r="J47" s="60" t="n">
        <v>7633578</v>
      </c>
      <c r="K47" s="56" t="s">
        <v>13</v>
      </c>
      <c r="L47" s="57" t="s">
        <v>1174</v>
      </c>
      <c r="M47" s="58" t="n">
        <v>0</v>
      </c>
      <c r="N47" s="56" t="n">
        <v>-28</v>
      </c>
      <c r="O47" s="61" t="n">
        <v>-19</v>
      </c>
    </row>
    <row r="48" customFormat="false" ht="15.75" hidden="false" customHeight="false" outlineLevel="0" collapsed="false">
      <c r="A48" s="52" t="s">
        <v>1175</v>
      </c>
      <c r="B48" s="53" t="s">
        <v>1176</v>
      </c>
      <c r="C48" s="54" t="s">
        <v>1177</v>
      </c>
      <c r="D48" s="55" t="n">
        <v>7868345</v>
      </c>
      <c r="E48" s="56" t="s">
        <v>13</v>
      </c>
      <c r="F48" s="57" t="s">
        <v>1178</v>
      </c>
      <c r="G48" s="58" t="n">
        <v>0</v>
      </c>
      <c r="H48" s="56" t="n">
        <v>-36</v>
      </c>
      <c r="I48" s="59" t="n">
        <v>-14</v>
      </c>
      <c r="J48" s="60" t="n">
        <v>7868391</v>
      </c>
      <c r="K48" s="56" t="s">
        <v>13</v>
      </c>
      <c r="L48" s="57" t="s">
        <v>1179</v>
      </c>
      <c r="M48" s="58" t="n">
        <v>0.024</v>
      </c>
      <c r="N48" s="56" t="n">
        <v>-27</v>
      </c>
      <c r="O48" s="61" t="n">
        <v>-19</v>
      </c>
    </row>
    <row r="49" customFormat="false" ht="15.75" hidden="false" customHeight="false" outlineLevel="0" collapsed="false">
      <c r="A49" s="52" t="s">
        <v>1180</v>
      </c>
      <c r="B49" s="53" t="s">
        <v>14</v>
      </c>
      <c r="C49" s="54" t="s">
        <v>1181</v>
      </c>
      <c r="D49" s="55" t="n">
        <v>7943680</v>
      </c>
      <c r="E49" s="56" t="s">
        <v>13</v>
      </c>
      <c r="F49" s="57" t="s">
        <v>1182</v>
      </c>
      <c r="G49" s="58" t="n">
        <v>0.004</v>
      </c>
      <c r="H49" s="56" t="n">
        <v>-38</v>
      </c>
      <c r="I49" s="59" t="n">
        <v>-15</v>
      </c>
      <c r="J49" s="60" t="n">
        <v>7943649</v>
      </c>
      <c r="K49" s="56" t="s">
        <v>13</v>
      </c>
      <c r="L49" s="57" t="s">
        <v>1183</v>
      </c>
      <c r="M49" s="58" t="n">
        <v>0.014</v>
      </c>
      <c r="N49" s="56" t="n">
        <v>-26</v>
      </c>
      <c r="O49" s="61" t="n">
        <v>-16</v>
      </c>
    </row>
    <row r="50" customFormat="false" ht="15.75" hidden="false" customHeight="false" outlineLevel="0" collapsed="false">
      <c r="A50" s="52" t="s">
        <v>1184</v>
      </c>
      <c r="B50" s="53" t="s">
        <v>14</v>
      </c>
      <c r="C50" s="54" t="s">
        <v>498</v>
      </c>
      <c r="D50" s="55" t="n">
        <v>7953759</v>
      </c>
      <c r="E50" s="56" t="s">
        <v>19</v>
      </c>
      <c r="F50" s="57" t="s">
        <v>1185</v>
      </c>
      <c r="G50" s="58" t="n">
        <v>0.019</v>
      </c>
      <c r="H50" s="56" t="n">
        <v>-35</v>
      </c>
      <c r="I50" s="59" t="n">
        <v>-12</v>
      </c>
      <c r="J50" s="60" t="n">
        <v>7953792</v>
      </c>
      <c r="K50" s="56" t="s">
        <v>19</v>
      </c>
      <c r="L50" s="57" t="s">
        <v>1186</v>
      </c>
      <c r="M50" s="58" t="n">
        <v>0.02</v>
      </c>
      <c r="N50" s="56" t="n">
        <v>-27</v>
      </c>
      <c r="O50" s="61" t="n">
        <v>-15</v>
      </c>
    </row>
    <row r="51" customFormat="false" ht="15.75" hidden="false" customHeight="false" outlineLevel="0" collapsed="false">
      <c r="A51" s="52" t="s">
        <v>1187</v>
      </c>
      <c r="B51" s="53" t="s">
        <v>1188</v>
      </c>
      <c r="C51" s="54" t="s">
        <v>1189</v>
      </c>
      <c r="D51" s="55" t="n">
        <v>7971950</v>
      </c>
      <c r="E51" s="56" t="s">
        <v>19</v>
      </c>
      <c r="F51" s="57" t="s">
        <v>1190</v>
      </c>
      <c r="G51" s="58" t="n">
        <v>0.059</v>
      </c>
      <c r="H51" s="56" t="n">
        <v>-37</v>
      </c>
      <c r="I51" s="59" t="n">
        <v>-15</v>
      </c>
      <c r="J51" s="60" t="n">
        <v>7971947</v>
      </c>
      <c r="K51" s="56" t="s">
        <v>19</v>
      </c>
      <c r="L51" s="57" t="s">
        <v>1191</v>
      </c>
      <c r="M51" s="58" t="n">
        <v>0.022</v>
      </c>
      <c r="N51" s="56" t="n">
        <v>-28</v>
      </c>
      <c r="O51" s="61" t="n">
        <v>-18</v>
      </c>
    </row>
    <row r="52" customFormat="false" ht="15.75" hidden="false" customHeight="false" outlineLevel="0" collapsed="false">
      <c r="A52" s="52" t="s">
        <v>1192</v>
      </c>
      <c r="B52" s="53" t="s">
        <v>14</v>
      </c>
      <c r="C52" s="54" t="s">
        <v>1193</v>
      </c>
      <c r="D52" s="55" t="n">
        <v>8172869</v>
      </c>
      <c r="E52" s="56" t="s">
        <v>19</v>
      </c>
      <c r="F52" s="57" t="s">
        <v>1194</v>
      </c>
      <c r="G52" s="58" t="n">
        <v>0.085</v>
      </c>
      <c r="H52" s="56" t="n">
        <v>-34</v>
      </c>
      <c r="I52" s="59" t="n">
        <v>-14</v>
      </c>
      <c r="J52" s="60" t="n">
        <v>8172810</v>
      </c>
      <c r="K52" s="56" t="s">
        <v>19</v>
      </c>
      <c r="L52" s="57" t="s">
        <v>1195</v>
      </c>
      <c r="M52" s="58" t="n">
        <v>0</v>
      </c>
      <c r="N52" s="56" t="n">
        <v>-28</v>
      </c>
      <c r="O52" s="61" t="n">
        <v>-19</v>
      </c>
    </row>
    <row r="53" customFormat="false" ht="15.75" hidden="false" customHeight="false" outlineLevel="0" collapsed="false">
      <c r="A53" s="52" t="s">
        <v>1196</v>
      </c>
      <c r="B53" s="53" t="s">
        <v>1197</v>
      </c>
      <c r="C53" s="54" t="s">
        <v>1198</v>
      </c>
      <c r="D53" s="55" t="n">
        <v>8265253</v>
      </c>
      <c r="E53" s="56" t="s">
        <v>19</v>
      </c>
      <c r="F53" s="57" t="s">
        <v>1199</v>
      </c>
      <c r="G53" s="58" t="n">
        <v>0.001</v>
      </c>
      <c r="H53" s="56" t="n">
        <v>-36</v>
      </c>
      <c r="I53" s="59" t="n">
        <v>-16</v>
      </c>
      <c r="J53" s="60" t="n">
        <v>8265217</v>
      </c>
      <c r="K53" s="56" t="s">
        <v>19</v>
      </c>
      <c r="L53" s="57" t="s">
        <v>1200</v>
      </c>
      <c r="M53" s="58" t="n">
        <v>0.041</v>
      </c>
      <c r="N53" s="56" t="n">
        <v>-29</v>
      </c>
      <c r="O53" s="61" t="n">
        <v>-17</v>
      </c>
    </row>
    <row r="54" customFormat="false" ht="15.75" hidden="false" customHeight="false" outlineLevel="0" collapsed="false">
      <c r="A54" s="52" t="s">
        <v>1201</v>
      </c>
      <c r="B54" s="53" t="s">
        <v>14</v>
      </c>
      <c r="C54" s="54" t="s">
        <v>1202</v>
      </c>
      <c r="D54" s="55" t="n">
        <v>8315094</v>
      </c>
      <c r="E54" s="56" t="s">
        <v>19</v>
      </c>
      <c r="F54" s="57" t="s">
        <v>1203</v>
      </c>
      <c r="G54" s="58" t="n">
        <v>0.002</v>
      </c>
      <c r="H54" s="56" t="n">
        <v>-36</v>
      </c>
      <c r="I54" s="59" t="n">
        <v>-13</v>
      </c>
      <c r="J54" s="60" t="n">
        <v>8315191</v>
      </c>
      <c r="K54" s="56" t="s">
        <v>19</v>
      </c>
      <c r="L54" s="57" t="s">
        <v>1204</v>
      </c>
      <c r="M54" s="58" t="n">
        <v>0.013</v>
      </c>
      <c r="N54" s="56" t="n">
        <v>-27</v>
      </c>
      <c r="O54" s="61" t="n">
        <v>-17</v>
      </c>
    </row>
    <row r="55" customFormat="false" ht="16.5" hidden="false" customHeight="false" outlineLevel="0" collapsed="false">
      <c r="A55" s="62" t="s">
        <v>1205</v>
      </c>
      <c r="B55" s="63" t="s">
        <v>1206</v>
      </c>
      <c r="C55" s="64" t="s">
        <v>1207</v>
      </c>
      <c r="D55" s="65" t="n">
        <v>8522308</v>
      </c>
      <c r="E55" s="66" t="s">
        <v>13</v>
      </c>
      <c r="F55" s="67" t="s">
        <v>1208</v>
      </c>
      <c r="G55" s="68" t="n">
        <v>0.033</v>
      </c>
      <c r="H55" s="66" t="n">
        <v>-35</v>
      </c>
      <c r="I55" s="69" t="n">
        <v>-13</v>
      </c>
      <c r="J55" s="70" t="n">
        <v>8522329</v>
      </c>
      <c r="K55" s="66" t="s">
        <v>13</v>
      </c>
      <c r="L55" s="67" t="s">
        <v>1209</v>
      </c>
      <c r="M55" s="68" t="n">
        <v>0.047</v>
      </c>
      <c r="N55" s="66" t="n">
        <v>-28</v>
      </c>
      <c r="O55" s="71" t="n">
        <v>-19</v>
      </c>
    </row>
  </sheetData>
  <mergeCells count="5">
    <mergeCell ref="A4:A5"/>
    <mergeCell ref="B4:B5"/>
    <mergeCell ref="C4:C5"/>
    <mergeCell ref="D4:I4"/>
    <mergeCell ref="J4:O4"/>
  </mergeCells>
  <conditionalFormatting sqref="A6:O55 A4:C4 D5:O5">
    <cfRule type="cellIs" priority="2" operator="equal" aboveAverage="0" equalAverage="0" bottom="0" percent="0" rank="0" text="" dxfId="11">
      <formula>"NA"</formula>
    </cfRule>
  </conditionalFormatting>
  <conditionalFormatting sqref="C6:C55 C2:C4">
    <cfRule type="cellIs" priority="3" operator="equal" aboveAverage="0" equalAverage="0" bottom="0" percent="0" rank="0" text="" dxfId="12">
      <formula>"hypothetical protein"</formula>
    </cfRule>
  </conditionalFormatting>
  <conditionalFormatting sqref="D4 J4">
    <cfRule type="cellIs" priority="4" operator="equal" aboveAverage="0" equalAverage="0" bottom="0" percent="0" rank="0" text="" dxfId="13">
      <formula>"NA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7T08:53:03Z</dcterms:created>
  <dc:creator>Jelena Chuklina</dc:creator>
  <dc:description/>
  <dc:language>en-US</dc:language>
  <cp:lastModifiedBy>Elena</cp:lastModifiedBy>
  <dcterms:modified xsi:type="dcterms:W3CDTF">2015-07-23T12:56:12Z</dcterms:modified>
  <cp:revision>0</cp:revision>
  <dc:subject/>
  <dc:title/>
</cp:coreProperties>
</file>